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ackup/SST Manuscript 2/SST Manuscript 2/"/>
    </mc:Choice>
  </mc:AlternateContent>
  <xr:revisionPtr revIDLastSave="0" documentId="13_ncr:1_{0369FD4F-4BCC-5248-B0AC-F63788BF4658}" xr6:coauthVersionLast="47" xr6:coauthVersionMax="47" xr10:uidLastSave="{00000000-0000-0000-0000-000000000000}"/>
  <bookViews>
    <workbookView xWindow="2680" yWindow="500" windowWidth="28040" windowHeight="16300" activeTab="2" xr2:uid="{69AFCE9C-B982-7D4F-A422-2651B26020CE}"/>
  </bookViews>
  <sheets>
    <sheet name="D1 Control vs. Sham" sheetId="1" r:id="rId1"/>
    <sheet name="D1 Semen vs. Sham" sheetId="2" r:id="rId2"/>
    <sheet name="D30 Control vs. Sham" sheetId="3" r:id="rId3"/>
    <sheet name="D30 Semen vs. Sham " sheetId="4" r:id="rId4"/>
    <sheet name="D90 Control vs. Sham" sheetId="5" r:id="rId5"/>
    <sheet name="D90 Semen vs. Sham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95" uniqueCount="1242">
  <si>
    <t>Expr Fold Change</t>
  </si>
  <si>
    <t>Molecule Type</t>
  </si>
  <si>
    <t>Target Molecules in Dataset</t>
  </si>
  <si>
    <t>progesterone</t>
  </si>
  <si>
    <t xml:space="preserve"> </t>
  </si>
  <si>
    <t>chemical - endogenous mammalian</t>
  </si>
  <si>
    <t>Inhibited</t>
  </si>
  <si>
    <t>CFTR,CLDN5,F3,FKBP5,GAS6,HSD11B2,LGR5</t>
  </si>
  <si>
    <t>Activated</t>
  </si>
  <si>
    <t>Depth</t>
  </si>
  <si>
    <t>Predicted Activation</t>
  </si>
  <si>
    <t>caspase</t>
  </si>
  <si>
    <t>group</t>
  </si>
  <si>
    <t>AKR1B10,CFTR,CH25H,CISH,DUSP6,GAS6,IFIT5,LGR5,NUAK2,SOX5,TUBB6</t>
  </si>
  <si>
    <t>NOD2</t>
  </si>
  <si>
    <t>other</t>
  </si>
  <si>
    <t>AKR1B10,CH25H,DUSP6,F3,FKBP5,GAS6,HSD11B2,IFIT5,LGR5,NUAK2,SOX5</t>
  </si>
  <si>
    <t>mir23a/24-2/27a</t>
  </si>
  <si>
    <t>AKR1B10,CFTR,CH25H,CLDN5,DUSP6,FKBP5,GAS6,LGR5,NUAK2,SOX5,TEKT1</t>
  </si>
  <si>
    <t>MIR23A/24-2/27A cluster</t>
  </si>
  <si>
    <t>SPRY4</t>
  </si>
  <si>
    <t>AKR1B10,CISH,CLDN5,DOCK10,DUSP6,FKBP5,HSD11B2,IFIT5</t>
  </si>
  <si>
    <t>NKX2-1</t>
  </si>
  <si>
    <t>transcription regulator</t>
  </si>
  <si>
    <t>CLDN5,COL6A3,DUSP6,F3</t>
  </si>
  <si>
    <t>DUB</t>
  </si>
  <si>
    <t>CISH,DOCK10,FKBP5,IFIT5,ZBTB16</t>
  </si>
  <si>
    <t>Regulator</t>
  </si>
  <si>
    <t>p-value</t>
  </si>
  <si>
    <t>z-score</t>
  </si>
  <si>
    <t>SOX9</t>
  </si>
  <si>
    <t>ALDH1A1,CDH2,COL10A1,COL1A1,MYC,PDGFA,POSTN,TSPAN8</t>
  </si>
  <si>
    <t>TNF</t>
  </si>
  <si>
    <t>cytokine</t>
  </si>
  <si>
    <t>ANPEP,C4A/C4B,CAT,CDH2,CFTR,COL1A1,EPHB2,FUT4,IGF1,IL1RAP</t>
  </si>
  <si>
    <t>FOXM1</t>
  </si>
  <si>
    <t>CAT,CDH2,FUT4,IGF1,KDR,KIF23,MYC,PDGFA</t>
  </si>
  <si>
    <t>SMARCA4</t>
  </si>
  <si>
    <t>CDH2,CLDND1,COL1A1,ENTPD3,EPHB2,GPR158,HCN1,IGF1,KDR,MYC</t>
  </si>
  <si>
    <t>MUC1</t>
  </si>
  <si>
    <t>ALDH1A1,CAT,MRC1,MYC,NRP1,PDGFA</t>
  </si>
  <si>
    <t>FKBP10</t>
  </si>
  <si>
    <t>enzyme</t>
  </si>
  <si>
    <t>COL1A1,COL6A3,EPHB2,IGF1,POSTN</t>
  </si>
  <si>
    <t>ZEB1</t>
  </si>
  <si>
    <t>ALDH1A1,CDH2,COL1A1,MRC1,NRP1,TF</t>
  </si>
  <si>
    <t>FGF2</t>
  </si>
  <si>
    <t>growth factor</t>
  </si>
  <si>
    <t>ANPEP,COL1A1,IGF1,KDR,LYVE1,MYC,NGFR,PDGFA,SDC2,ST3GAL1</t>
  </si>
  <si>
    <t>RC3H2</t>
  </si>
  <si>
    <t>ANPEP,NRP1,PDGFA,TIE1</t>
  </si>
  <si>
    <t>IL17A</t>
  </si>
  <si>
    <t>CDH2,COL10A1,COL1A1,IGF1,MRC1,MYC,NRP1,NTN1,SDC2</t>
  </si>
  <si>
    <t>RRAS2</t>
  </si>
  <si>
    <t>CDH2,COL6A3,MDK,NRP1,POSTN,SDC2</t>
  </si>
  <si>
    <t>AGT</t>
  </si>
  <si>
    <t>ATP2B2,C4A/C4B,CAT,COL10A1,COL1A1,COL6A3,ENPEP,IGF1,KDR,MYC</t>
  </si>
  <si>
    <t>aflatoxin B1</t>
  </si>
  <si>
    <t>chemical - endogenous non-mammalian</t>
  </si>
  <si>
    <t>Tgf beta</t>
  </si>
  <si>
    <t>ALDH1A1,CDH2,COL10A1,COL1A1,IGF1,MYC,PDGFA,POSTN,RHOB,TAF4B</t>
  </si>
  <si>
    <t>let-7</t>
  </si>
  <si>
    <t>microRNA</t>
  </si>
  <si>
    <t>CDCA7,CDH2,COL1A1,IGF1,MCM2,MYC,SALL4</t>
  </si>
  <si>
    <t>NEUROG3</t>
  </si>
  <si>
    <t>CDH2,MDK,NRP1,RHOB,ROBO1</t>
  </si>
  <si>
    <t>dihydrotestosterone</t>
  </si>
  <si>
    <t>C4A/C4B,CDCA7,CDH2,EAF2,IGF1,MYC,POSTN,RHOB,STARD8,TF</t>
  </si>
  <si>
    <t>SPDEF</t>
  </si>
  <si>
    <t>CDH2,COL1A1,COL6A3,SDC2</t>
  </si>
  <si>
    <t>SOX11</t>
  </si>
  <si>
    <t>NTN1,PAG1,PDGFA,POSTN,TNXB</t>
  </si>
  <si>
    <t>PLG</t>
  </si>
  <si>
    <t>peptidase</t>
  </si>
  <si>
    <t>COL1A1,MRC1,RAPGEF3,STAB2</t>
  </si>
  <si>
    <t>E2F1</t>
  </si>
  <si>
    <t>CDH2,COL10A1,IGF1,KDR,KIF23,MCM2,MYC,NRP1,YBX3</t>
  </si>
  <si>
    <t>Vegf</t>
  </si>
  <si>
    <t>ANPEP,CA4,KDR,KIF15,LYVE1,MCM2,MYC,NRP1,PDGFA</t>
  </si>
  <si>
    <t>miR-30c-5p (and other miRNAs w/seed GUAAACA)</t>
  </si>
  <si>
    <t>mature microRNA</t>
  </si>
  <si>
    <t>ANPEP,CAT,COL1A1,MYC,PDGFA</t>
  </si>
  <si>
    <t>EGF</t>
  </si>
  <si>
    <t>ANPEP,COL1A1,IGF1,LHCGR,MYC,NRP1,RHOB,ST3GAL1,TF,TSPAN8</t>
  </si>
  <si>
    <t>miR-146a-5p (and other miRNAs w/seed GAGAACU)</t>
  </si>
  <si>
    <t>C8A,CAT,IL1RAP,IL1RAPL2</t>
  </si>
  <si>
    <t>LAMA4</t>
  </si>
  <si>
    <t>ANPEP,COL6A3,IGF1,IL1RAP</t>
  </si>
  <si>
    <t>let-7a-5p (and other miRNAs w/seed GAGGUAG)</t>
  </si>
  <si>
    <t>CDH2,COL1A1,MYC,PDGFA,RHOB</t>
  </si>
  <si>
    <t>JUN</t>
  </si>
  <si>
    <t>CDH2,COL1A1,IGF1,KDR,LHCGR,MYC,RHOB,TF</t>
  </si>
  <si>
    <t>STAT3</t>
  </si>
  <si>
    <t>ALDH1A1,CAT,CDH2,COL1A1,FUT4,KDR,MYC,NRP1,SALL4,TRPM3</t>
  </si>
  <si>
    <t>VEGFA</t>
  </si>
  <si>
    <t>ANPEP,COL1A1,KDR,NRP1,STARD8,TRPC6</t>
  </si>
  <si>
    <t>mir-802</t>
  </si>
  <si>
    <t>ARHGAP24,CDH17,RHOB,SDC2</t>
  </si>
  <si>
    <t>IL13</t>
  </si>
  <si>
    <t>COL1A1,IGF1,MRC1,NTN1,PDGFA,POSTN,TNXB</t>
  </si>
  <si>
    <t>SALL4</t>
  </si>
  <si>
    <t>CDH2,NGFR,SALL4,SDC2</t>
  </si>
  <si>
    <t>CSF2</t>
  </si>
  <si>
    <t>C4A/C4B,CA4,IGF1,MRC1,MYC,NRP1,TF</t>
  </si>
  <si>
    <t>HIF1A</t>
  </si>
  <si>
    <t>CDH2,IGF1,MYC,NEFL,NTN1,PDGFA,ST3GAL1</t>
  </si>
  <si>
    <t>TAL1</t>
  </si>
  <si>
    <t>KIF15,MCM2,MYC,NEFL</t>
  </si>
  <si>
    <t>STAT6</t>
  </si>
  <si>
    <t>COL1A1,IGF1,ITPK1,MRC1,PDGFA</t>
  </si>
  <si>
    <t>ESR1</t>
  </si>
  <si>
    <t>ligand-dependent nuclear receptor</t>
  </si>
  <si>
    <t>GPR158,IGF1,KIF23,LHCGR,MYC,NGFR,PCP4,ROBO1</t>
  </si>
  <si>
    <t>coactivator-Mam-Notch-Rbpsuh</t>
  </si>
  <si>
    <t>complex</t>
  </si>
  <si>
    <t>ALDH1A1,CDCA7,CDH2,COL1A1,IGF1,KDR,LHCGR,LYVE1,MDK,MYC,NGFR,PDGFA,SDC2,SPATA13,TIE1,TRPC6</t>
  </si>
  <si>
    <t>ASPM</t>
  </si>
  <si>
    <t>ANPEP,ARHGEF1,ATP6V1C2,BPIFB3,C4A/C4B,CAVIN4,CDCA7,CLMN,COL10A1,COL1A1,COL6A3,CRMP1,CTNND2,ELMOD1,ENPEP,EPHB2,EPPK1,FUT4,HASPIN,IGF1,IL1RAP,KIF15,KIF4A,KLHL4,LECT2,LYVE1,MCM2,MRC1,MYC,NEFL,NGFR,NIBAN1,NIPAL4,NMRK2,NPTX1,NRP1,NUAK1,PDGFA,PKP2,RHOB,SALL1,SALL4,SDC2,ST3GAL1,STAB2,TAF4B,TNXB,TRPC6,TRPM3,TUBB2B,VLDLR,YBX3</t>
  </si>
  <si>
    <t>coactivator-Dtx-Notch-Rbpsuh</t>
  </si>
  <si>
    <t>HDAC6</t>
  </si>
  <si>
    <t>ALDH1A1,ARHGAP24,CAT,CELF2,COL10A1,COL1A1,COL6A3,FUT4,GCM1,IGF1,IL1RAP,KDR,LHCGR,MRC1,NEFL,NRP1,NTN1,PDGFA,POSTN,RHOB,SALL4,SDC2,ST3GAL1,TF,TPPP</t>
  </si>
  <si>
    <t>WNT3A</t>
  </si>
  <si>
    <t>AFAP1L1,ALDH1A1,CAT,CAVIN4,CDH2,CELF2,COL1A1,COL6A3,CTNND2,EPHB2,EPPK1,GCM1,IL1RAP,KDR,KIF15,KIF23,KLHL4,LECT2,LHCGR,MCM2,MYC,NGFR,NMRK2,NRP1,PDGFA,SALL1,SALL4,SDC2,ST3GAL1,STAB2,TF,TNXB,TPPP,VLDLR</t>
  </si>
  <si>
    <t>TCF</t>
  </si>
  <si>
    <t>ALDH1A1,ANPEP,C8A,CDH2,COL1A1,EAF2,ENPEP,EPHB2,FXYD2,IGF1,IL1RAP,KDR,KIF23,KLHL4,LECT2,LHCGR,MRC1,MYC,NGFR,NRP1,SALL1,TF,TPPP,VLDLR</t>
  </si>
  <si>
    <t>Cyclin E</t>
  </si>
  <si>
    <t>ALDH1A1,ANPEP,ARHGAP24,CAT,CLDND1,COL6A3,ENTPD3,EPHB2,GPR158,GPR162,GPR63,HCN1,KIF23,LECT2,MCM2,NGFR,NRP1,NUAK1,PDGFA,RHOB,SALL1,ST3GAL1,TF,TSPAN8,VLDLR,YBX3</t>
  </si>
  <si>
    <t>TEC</t>
  </si>
  <si>
    <t>kinase</t>
  </si>
  <si>
    <t>AFAP1L1,AGPAT3,ANPEP,ANXA13,ARHGEF1,ATP2B2,C8A,CA8,CHDH,COL1A1,CRMP1,CTNND2,CTTNBP2,ENPEP,EPPK1,FAM20C,FREM2,GCM1,HCN1,KDR,KIF15,LECT2,LYVE1,MYC,NIBAN1,NMRK2,NPTX1,PAG1,PCP4,PDGFA,PDZD2,PKP2,RXFP1,SALL1,SDC2,SPON1,ST3GAL1,TAF4B,TF,TIE1,TPPP,TSPAN8,YBX3</t>
  </si>
  <si>
    <t>ARF1</t>
  </si>
  <si>
    <t>ALDH1A1,ANPEP,CAT,CDH2,COL10A1,COL1A1,EPPK1,IGF1,KIF15,MCM2,MDK,MRC1,NGFR,NMRK2,NRP1,PDGFA,POSTN,SDC2,ST3GAL1,TF,TSPAN8</t>
  </si>
  <si>
    <t>PTPN9</t>
  </si>
  <si>
    <t>phosphatase</t>
  </si>
  <si>
    <t>ALDH1A1,CAT,CDCA7,CDH2,CHDH,COL1A1,COL6A3,EPHB2,FUT4,IGF1,ITPK1,KDR,LHCGR,MCM2,MYC,NRP1,POSTN,RHOB,RXFP1,SALL4,ST3GAL1,TNXB</t>
  </si>
  <si>
    <t>CYTL1</t>
  </si>
  <si>
    <t>ALDH1A1,CDH2,COL10A1,COL1A1,IGF1,MYC,POSTN,TSPAN8</t>
  </si>
  <si>
    <t>Cyp2b</t>
  </si>
  <si>
    <t>ALDH1A1,ANPEP,ANXA13,C4A/C4B,CAT,CDH2,CFTR,COL1A1,IGF1,KIF15,KIF23,LHCGR,NEFL,NGFR,TF,TSPAN8,VLDLR</t>
  </si>
  <si>
    <t>PFKFB</t>
  </si>
  <si>
    <t>ANPEP,C8A,CAT,CELF2,CFTR,ENPEP,GCM1,KDR,LECT2,LHCGR,MRC1,NGFR,POSTN,RHOB,SALL4,ST3GAL1,TRPC6,VLDLR</t>
  </si>
  <si>
    <t>SERPINB2</t>
  </si>
  <si>
    <t>CDH2,COL1A1,IGF1,KDR,MRC1,MYC,RAPGEF3,STAB2</t>
  </si>
  <si>
    <t>MAOA</t>
  </si>
  <si>
    <t>ALDH1A1,CAT,CDH2,COL1A1,EPPK1,FUT4,IGF1,KDR,KIF15,LHCGR,MCM2,MYC,NGFR,NMRK2,NRP1,PDGFA,RHOB,SALL4,TF</t>
  </si>
  <si>
    <t>CYP2B6</t>
  </si>
  <si>
    <t>ALDH1A1,ANXA13,C4A/C4B,CFTR,COL1A1,KIF15,KIF23,NEFL,NGFR,TF,TSPAN8,VLDLR</t>
  </si>
  <si>
    <t>DLL1</t>
  </si>
  <si>
    <t>ALDH1A1,CDCA7,CDH2,KDR,LHCGR,LYVE1,MYC,NGFR,PDGFA,TIE1,TRPC6</t>
  </si>
  <si>
    <t>JAG1</t>
  </si>
  <si>
    <t>ALDH1A1,CAT,CDCA7,COL1A1,IGF1,IL1RAP,KDR,KLHL4,LHCGR,LYVE1,MYC,NGFR,POSTN,RHOB,SDC2,ST3GAL1,TIE1,TNXB,TPPP,TRPC6</t>
  </si>
  <si>
    <t>bombesin</t>
  </si>
  <si>
    <t>UCN3</t>
  </si>
  <si>
    <t>C4A/C4B,CAT,CDH2,CLMN,COL1A1,IGF1,KDR,KIF23,MYC,POSTN,RAPGEF3,RHOB,TF,VLDLR</t>
  </si>
  <si>
    <t>CSL-HIF1A-MAML1-NICD</t>
  </si>
  <si>
    <t>ALDH1A1,CDH2,COL1A1,KDR,LYVE1,MDK,MYC,NEFL,NGFR,NTN1,PDGFA,SPATA13,ST3GAL1,TIE1</t>
  </si>
  <si>
    <t>FHL1</t>
  </si>
  <si>
    <t>ZEB</t>
  </si>
  <si>
    <t>ALDH1A1,CDH2,COL1A1,MRC1,MYC,NRP1,TF</t>
  </si>
  <si>
    <t>Nuclear factor 1</t>
  </si>
  <si>
    <t>CDH2,COL1A1,COL6A3,MDK,NRP1,PDGFA,POSTN,SDC2</t>
  </si>
  <si>
    <t>UHRF1</t>
  </si>
  <si>
    <t>CDH2,CFTR,GPR162,GPR63,IGF1,KDR,MCM2,MYC,NGFR,NRP1,PDGFA,RHOB,VLDLR</t>
  </si>
  <si>
    <t>DLK2</t>
  </si>
  <si>
    <t>ALDH1A1,CDCA7,CDH2,COL1A1,LYVE1,MYC,NGFR,TIE1,TRPC6</t>
  </si>
  <si>
    <t>Jag</t>
  </si>
  <si>
    <t>MFNG</t>
  </si>
  <si>
    <t>ALDH1A1,CDH2,COL1A1,KDR,LYVE1,MYC,NGFR,SDC2</t>
  </si>
  <si>
    <t>S100A10</t>
  </si>
  <si>
    <t>CAT,COL1A1,IGF1,MDK,MRC1,MYC,RAPGEF3,STAB2</t>
  </si>
  <si>
    <t>SERPINB6</t>
  </si>
  <si>
    <t>CDH2,COL1A1,KDR,MRC1,RAPGEF3,STAB2</t>
  </si>
  <si>
    <t>YARS2</t>
  </si>
  <si>
    <t>ALDH1A1,CAT,CDH2,MYC,POSTN,TSPAN8</t>
  </si>
  <si>
    <t>MMP1</t>
  </si>
  <si>
    <t>IGF1,KDR,MYC,PDGFA</t>
  </si>
  <si>
    <t>PLGRKT</t>
  </si>
  <si>
    <t>COL1A1,MDK,MRC1,MYC,RAPGEF3,STAB2</t>
  </si>
  <si>
    <t>miR-541-5p (miRNAs w/seed AGGGAUU)</t>
  </si>
  <si>
    <t>CAT,CDH2,POSTN,TSPAN8</t>
  </si>
  <si>
    <t>miR-543-3p (and other miRNAs w/seed AACAUUC)</t>
  </si>
  <si>
    <t>miR-409-3p (miRNAs w/seed AAUGUUG)</t>
  </si>
  <si>
    <t>miR-431-5p (and other miRNAs w/seed GUCUUGC)</t>
  </si>
  <si>
    <t>miR-344d-3p (and other miRNAs w/seed AUAUAAC)</t>
  </si>
  <si>
    <t>miR-299a-3p (and other miRNAs w/seed AUGUGGG)</t>
  </si>
  <si>
    <t>miR-411-5p (and other miRNAs w/seed AGUAGAC)</t>
  </si>
  <si>
    <t>miR-495-3p (and other miRNAs w/seed AACAAAC)</t>
  </si>
  <si>
    <t>USP17L2 (includes others)</t>
  </si>
  <si>
    <t>ALDH1A1,COL1A1,KIF23,MYC,PDGFA</t>
  </si>
  <si>
    <t>Mff</t>
  </si>
  <si>
    <t>ALDH1A1,CAT,MYC,POSTN,TSPAN8</t>
  </si>
  <si>
    <t>miR-127-3p (miRNAs w/seed CGGAUCC)</t>
  </si>
  <si>
    <t>miR-487b-3p (miRNAs w/seed AUCGUAC)</t>
  </si>
  <si>
    <t>miR-379-5p (and other miRNAs w/seed GGUAGAC)</t>
  </si>
  <si>
    <t>miR-433-3p (miRNAs w/seed UCAUGAU)</t>
  </si>
  <si>
    <t>COX10</t>
  </si>
  <si>
    <t>ADH5</t>
  </si>
  <si>
    <t>MMUT</t>
  </si>
  <si>
    <t>TEAD4</t>
  </si>
  <si>
    <t>CDH2,NUAK1,POSTN,SDC2</t>
  </si>
  <si>
    <t>mir-29</t>
  </si>
  <si>
    <t>CDH2,COL1A1,IGF1,PDGFA</t>
  </si>
  <si>
    <t>FGFR2</t>
  </si>
  <si>
    <t>CA4,COL1A1,ENPEP,TSPAN8</t>
  </si>
  <si>
    <t>PCBD1</t>
  </si>
  <si>
    <t>ANPEP,C8A,ENPEP,FXYD2,IGF1,VLDLR</t>
  </si>
  <si>
    <t>AR</t>
  </si>
  <si>
    <t>BPGM,ESYT3,GADD45G,NMRK2</t>
  </si>
  <si>
    <t>CENPJ</t>
  </si>
  <si>
    <t>BPGM,CA8,CD34,CREM,DHRS3,DIO2,ESYT3,GADD45G,IL17RD,ITPR3,KCNMB1,NMRK2,NTN1,OAZ1,OSGIN1,PLCL1,PPFIA2,RASD1,SALL1,SCG3,SQOR,TMEM19,TXNRD1,TXNRD3</t>
  </si>
  <si>
    <t>TRPV1</t>
  </si>
  <si>
    <t>ion channel</t>
  </si>
  <si>
    <t>BPGM,CA8,CD34,DHRS3,DIO2,ENC1,ESYT3,GADD45G,HOMER1,IL17RD,KCNMB1,MCF2L,NMRK2,NTN1,OAZ1,OSGIN1,PLCL1,PPFIA2,SALL1,SCG3,TMC7,TMEM19,TXNRD1,TXNRD3,YWHAH</t>
  </si>
  <si>
    <t>G protein S</t>
  </si>
  <si>
    <t>ADIPOQ,BPGM,CD34,CREM,DIO2,ESYT3,GADD45G,HOMER1,HSPG2,ITPR3,MCF2L,NMRK2,OAZ1,OSGIN1,PLCL1,PPFIA2,RASD1,SCG3,TMC7,TMEM19,TUBB6,TXNRD1,TXNRD3,YWHAH</t>
  </si>
  <si>
    <t>CAMK1</t>
  </si>
  <si>
    <t>ADIPOQ,BPGM,CA8,CREM,DIO2,ENC1,ESYT3,GADD45G,HOMER1,IL17RD,ITPR3,NMRK2,OAZ1,OSGIN1,PPFIA2,PPP1R10,RASD1,SALL1,SCG3,TEKT1,TMEM19,TUBB6,TXNRD1,TXNRD3,YWHAH</t>
  </si>
  <si>
    <t>ADIPOQ,BPGM,CD34,ENC1,ESYT3,FLT4,HOMER1,IL17RD,ITPR3,NMRK2,OAZ1,OSGIN1,PPFIA2,PPP1R10,RASD1,SALL1,SCG3,TEKT1,TMC7,TMEM19,TUBB6,TXNRD1,TXNRD3,YWHAH</t>
  </si>
  <si>
    <t>ADAMTS1</t>
  </si>
  <si>
    <t>delphinidin</t>
  </si>
  <si>
    <t>IL3RA</t>
  </si>
  <si>
    <t>transmembrane receptor</t>
  </si>
  <si>
    <t>BPGM,CD34,DIO2,ENC1,ESYT3,GADD45G,HOMER1,KCNMB1,NMRK2,NTN1,OAZ1,OSGIN1,PLCL1,PPFIA2,PPP1R10,SALL1,SCG3,TEKT1,TMC7,TMEM19,TUBB6,TXNRD1,TXNRD3,YWHAH</t>
  </si>
  <si>
    <t>LTB</t>
  </si>
  <si>
    <t>BPGM,CA8,CD34,CREM,DHRS3,DIO2,ENC1,ESYT3,FLT4,ITPR3,KCNMB1,NMRK2,NTN1,OSGIN1,PPFIA2,RASD1,SALL1,SCG3,SQOR,TEKT1,TMEM19,TXNRD3</t>
  </si>
  <si>
    <t>STYX</t>
  </si>
  <si>
    <t>ADIPOQ,BPGM,CD34,DIO2,ENC1,ESYT3,HOMER1,IL17RD,NMRK2,OAZ1,OSGIN1,PLCL1,PPFIA2,PPP1R10,RASD1,SALL1,SCG3,TEKT1,TMC7,TMEM19,TUBB6,TXNRD1,TXNRD3,YWHAH</t>
  </si>
  <si>
    <t>isoamyl acetate</t>
  </si>
  <si>
    <t>CHAD</t>
  </si>
  <si>
    <t>SPRED2</t>
  </si>
  <si>
    <t>SND1-BRAF</t>
  </si>
  <si>
    <t>fusion gene/product</t>
  </si>
  <si>
    <t>KIDINS220</t>
  </si>
  <si>
    <t>mir-203</t>
  </si>
  <si>
    <t>BPGM,CREM,DIO2,ENC1,ESYT3,GADD45G,HOMER1,IL17RD,KCNMB1,NMRK2,NTN1,OAZ1,OSGIN1,PLCL1,PPFIA2,PPP1R10,SALL1,TMC7,TMEM19,TUBB6,TXNRD1,TXNRD3,YWHAH</t>
  </si>
  <si>
    <t>NSF</t>
  </si>
  <si>
    <t>transporter</t>
  </si>
  <si>
    <t>ADIPOQ,BPGM,CD34,DIO2,GADD45G,HOMER1,HSPG2,IL17RD,ITPR3,RASD1,SCG3,SQOR</t>
  </si>
  <si>
    <t>CXCR5</t>
  </si>
  <si>
    <t>G-protein coupled receptor</t>
  </si>
  <si>
    <t>ADIPOQ,BPGM,DHRS3,DIO2,ENC1,ESYT3,FLT4,HSPG2,IL17RD,ITPR3,MCF2L,NMRK2,OAZ1,OSGIN1,PPFIA2,PPP1R10,SALL1,TEKT1,TMEM19,TUBB6,TXNRD1,TXNRD3,YWHAH</t>
  </si>
  <si>
    <t>nucleotide</t>
  </si>
  <si>
    <t>ADIPOQ,BPGM,CREM,ENC1,ESYT3,FLT4,GADD45G,IL17RD,NMRK2,OAZ1,OSGIN1,PPFIA2,PPP1R10,RASD1,SALL1,SCG3,TEKT1,TMEM19,TUBB6,TXNRD1,TXNRD3,YWHAH</t>
  </si>
  <si>
    <t>EN1</t>
  </si>
  <si>
    <t>BPGM,CD34,CREM,DIO2,GADD45G,HOMER1,HSPG2,IL17RD,ITPR3,OAZ1,RASD1,SCG3,SQOR,TEKT1,TUBB6,TXNRD1,YWHAH</t>
  </si>
  <si>
    <t>TRIB1</t>
  </si>
  <si>
    <t>ADIPOQ,BPGM,DIO2,ENC1,ESYT3,HOMER1,IL17RD,NMRK2,OSGIN1,PLCL1,PPFIA2,PPP1R10,RASD1,SALL1,SCG3,TEKT1,TMC7,TMEM19,TUBB6,TXNRD3,YWHAH</t>
  </si>
  <si>
    <t>basic calcium phosphate crystal</t>
  </si>
  <si>
    <t>ADIPOQ,BPGM,CA8,DIO2,ENC1,ESYT3,FLT4,GADD45G,HOMER1,IL17RD,ITPR3,NMRK2,OAZ1,OSGIN1,PPFIA2,PPP1R10,RASD1,SALL1,SCG3,TEKT1,TMEM19,TUBB6,TXNRD1,TXNRD3</t>
  </si>
  <si>
    <t>EML1-ABL1</t>
  </si>
  <si>
    <t>ADIPOQ,BPGM,CD34,ENC1,ESYT3,FLT4,HOMER1,IL17RD,ITPR3,NMRK2,OAZ1,OSGIN1,PPFIA2,PPP1R10,SALL1,SCG3,TEKT1,TMEM19,TUBB6,TXNRD1,TXNRD3,YWHAH</t>
  </si>
  <si>
    <t>C1QL4</t>
  </si>
  <si>
    <t>ADIPOQ,BPGM,DHRS3,DIO2,ENC1,ESYT3,FLT4,IL17RD,MCF2L,NMRK2,OAZ1,OSGIN1,PPFIA2,PPP1R10,RASD1,SALL1,TEKT1,TMEM19,TUBB6,TXNRD1,TXNRD3,YWHAH</t>
  </si>
  <si>
    <t>ADRB2</t>
  </si>
  <si>
    <t>ADIPOQ,BPGM,DIO2,ENC1,FLT4,HOMER1,HSPG2,IL17RD,MCF2L,NTN1,PPP1R10,RASD1,SCG3,TMC7,TUBB6,TXNRD1</t>
  </si>
  <si>
    <t>RAB1A</t>
  </si>
  <si>
    <t>ADIPOQ,BPGM,CD34,DIO2,ENC1,ESYT3,HOMER1,IL17RD,NMRK2,OAZ1,OSGIN1,PLCL1,PPFIA2,PPP1R10,SALL1,TEKT1,TMC7,TMEM19,TUBB6,TXNRD1,TXNRD3,YWHAH</t>
  </si>
  <si>
    <t>ERK1/2</t>
  </si>
  <si>
    <t>ADIPOQ,BPGM,CD34,ENC1,ESYT3,FLT4,HOMER1,IL17RD,NMRK2,OAZ1,OSGIN1,PPFIA2,PPP1R10,RASD1,SALL1,SCG3,TEKT1,TMEM19,TUBB6,TXNRD1,TXNRD3,YWHAH</t>
  </si>
  <si>
    <t>TRIM32</t>
  </si>
  <si>
    <t>BPGM,CA8,CD34,CREM,DHRS3,ENC1,ESYT3,FLT4,GADD45G,IL17RD,KCNMB1,NMRK2,NTN1,OAZ1,OSGIN1,PPFIA2,SALL1,SCG3,TMEM19,TXNRD1,TXNRD3</t>
  </si>
  <si>
    <t>ZFHX3</t>
  </si>
  <si>
    <t>CD34,CREM,DHRS3,DIO2,FLT4,HOMER1,HSPG2,IL17RD,ITPR3,MCF2L,NTN1,OAZ1,OSGIN1,PLCL1,SCG3,SQOR,TXNRD1,TXNRD3,YWHAH</t>
  </si>
  <si>
    <t>CHUK</t>
  </si>
  <si>
    <t>ADIPOQ,BPGM,CA8,CD34,CREM,DHRS3,DIO2,ENC1,ESYT3,FLT4,HSPG2,NMRK2,RASD1,SALL1,TEKT1</t>
  </si>
  <si>
    <t>DMAP1</t>
  </si>
  <si>
    <t>BPGM,CA8,CD34,CREM,DHRS3,DIO2,ENC1,ESYT3,FLT4,HOMER1,IL17RD,ITPR3,KCNMB1,MCF2L,NMRK2,PPFIA2,RASD1,SCG3,TMEM19</t>
  </si>
  <si>
    <t>honokiol</t>
  </si>
  <si>
    <t>ADIPOQ,BPGM,CD34,CREM,DIO2,ESYT3,GADD45G,HSPG2,IL17RD,NMRK2,RASD1</t>
  </si>
  <si>
    <t>CLCN3</t>
  </si>
  <si>
    <t>ADIPOQ,BPGM,CD34,CREM,DIO2,GADD45G,HOMER1,HSPG2,IL17RD,ITPR3,RASD1,SCG3,SQOR</t>
  </si>
  <si>
    <t>mir-210</t>
  </si>
  <si>
    <t>BPGM,CD34,DHRS3,ENC1,ESYT3,FLT4,HOMER1,IL17RD,MCF2L,NMRK2,OSGIN1,PPP1R10,RASD1,SQOR,TMEM19,TXNRD3,YWHAH</t>
  </si>
  <si>
    <t>Villin</t>
  </si>
  <si>
    <t>BPGM,CD34,CREM,DIO2,ESYT3,GADD45G,HOMER1,HSPG2,IL17RD,ITPR3,NMRK2,RASD1</t>
  </si>
  <si>
    <t>SIAH2</t>
  </si>
  <si>
    <t>ADIPOQ,BPGM,CA8,DHRS3,ESYT3,HSPG2,KCNMB1,MCF2L,NMRK2,NTN1,OSGIN1,PLCL1,PPFIA2,SALL1,SCG3,SQOR,TMC7,TMEM19,TUBB6,TXNRD1,TXNRD3,YWHAH</t>
  </si>
  <si>
    <t>IL10RB</t>
  </si>
  <si>
    <t>BPGM,CREM,DHRS3,DIO2,ESYT3,GADD45G,IL17RD,ITPR3,KCNMB1,MCF2L,NMRK2,NTN1,OAZ1,OSGIN1,PPFIA2,PPP1R10,SQOR,TXNRD1,TXNRD3,YWHAH</t>
  </si>
  <si>
    <t>endocannabinoid</t>
  </si>
  <si>
    <t>SCNN1A</t>
  </si>
  <si>
    <t>ADIPOQ,BPGM,CREM,ESYT3,FLT4,GADD45G,HOMER1,IL17RD,ITPR3,NMRK2,NTN1,OSGIN1,PLCL1,SCG3,TMC7,TMEM19,TXNRD3,YWHAH</t>
  </si>
  <si>
    <t>NCOR1</t>
  </si>
  <si>
    <t>ADIPOQ,BPGM,CD34,CREM,DIO2,ENC1,ESYT3,GADD45G,HSPG2,MCF2L,NMRK2,NTN1,SALL1,TLK1</t>
  </si>
  <si>
    <t>MED12</t>
  </si>
  <si>
    <t>ADIPOQ,BPGM,CD34,CREM,DIO2,ESYT3,ITPR3,NMRK2,NTN1,RASD1,SALL1,SQOR,TMEM19,TXNRD1,TXNRD3,YWHAH</t>
  </si>
  <si>
    <t>atypical protein kinase C</t>
  </si>
  <si>
    <t>CREM,DHRS3,DIO2,GADD45G,HSPG2,IL17RD,MCF2L,OSGIN1,PPP1R10,RASD1,TXNRD1</t>
  </si>
  <si>
    <t>S1PR2</t>
  </si>
  <si>
    <t>ADIPOQ,BPGM,CREM,DIO2,GADD45G,HOMER1,HSPG2,IL17RD,ITPR3,RASD1,SQOR,TUBB6</t>
  </si>
  <si>
    <t>JPH4</t>
  </si>
  <si>
    <t>CD34,DIO2,HOMER1,IL17RD,ITPR3,MCF2L,NMRK2,OAZ1,OSGIN1,PLCL1,PPFIA2,PPP1R10,RASD1,TMC7,TMEM19,TXNRD1,TXNRD3,YWHAH</t>
  </si>
  <si>
    <t>RARRES2</t>
  </si>
  <si>
    <t>ADIPOQ,BPGM,DIO2,HOMER1,HSPG2,IL17RD,ITPR3,RASD1,SQOR</t>
  </si>
  <si>
    <t>RANBP9</t>
  </si>
  <si>
    <t>BPGM,DIO2,ENC1,ESYT3,GADD45G,HOMER1,NMRK2,RASD1</t>
  </si>
  <si>
    <t>SIM1</t>
  </si>
  <si>
    <t>DIO2,HOMER1,OAZ1,TXNRD3</t>
  </si>
  <si>
    <t>ADIPOQ,BPGM,DIO2,ESYT3,GADD45G,HOMER1,NMRK2</t>
  </si>
  <si>
    <t>IRF6</t>
  </si>
  <si>
    <t>ADIPOQ,CREM,DIO2,FLT4,GADD45G,HOMER1,IL17RD</t>
  </si>
  <si>
    <t>tautomycin</t>
  </si>
  <si>
    <t>BPGM,DIO2,ESYT3,GADD45G,HOMER1,HSPG2,NMRK2,RASD1</t>
  </si>
  <si>
    <t>ADIPOQ,CREM,HOMER1,NTN1</t>
  </si>
  <si>
    <t>HTR4</t>
  </si>
  <si>
    <t>ADIPOQ,CREM,DIO2,HOMER1,IL17RD</t>
  </si>
  <si>
    <t>Dcc dimer</t>
  </si>
  <si>
    <t>ADIPOQ,CREM,HOMER1,IL17RD,ITPR3</t>
  </si>
  <si>
    <t>PTGES3</t>
  </si>
  <si>
    <t>BPGM,CD34,ESYT3,GADD45G,NMRK2</t>
  </si>
  <si>
    <t>ADIPOQ,DIO2,HOMER1,IL17RD</t>
  </si>
  <si>
    <t>beta-estradiol</t>
  </si>
  <si>
    <t>ACSS1,ACTN4,ADAMTS1,ADAMTS18,ADAMTS5,ADORA2A,AGO2,ALDH1A2,ANKS1B,APCDD1</t>
  </si>
  <si>
    <t>ADAMTS5,ADORA2A,ANGPT2,APLP2,ARHGEF18,ARHGEF4,ARID5B,ATP1A1,BCL6,BPGM</t>
  </si>
  <si>
    <t>PGR</t>
  </si>
  <si>
    <t>ADAMTS1,ADAMTS18,ADRA2A,ATP1B1,BCL6,CCSAP,CEBPB,CLDN5,COL1A1,COL6A3</t>
  </si>
  <si>
    <t>KRAS</t>
  </si>
  <si>
    <t>ACLY,ADAMTS1,ADAMTS5,AGO2,APLP2,ATP1B1,BCL2L14,BMPR2,CAVIN1,CAVIN2</t>
  </si>
  <si>
    <t>ACLY,ADAMTS1,BMPR1B,BMPR2,CCN2,CCNI,CDO1,COL4A1,DIO2,EPB41L4B</t>
  </si>
  <si>
    <t>ADAMTS1,ADRA2A,ALDH1A2,ARL4A,ATP1B1,BCL6,CCR3,CDH11,CEBPB,CITED2</t>
  </si>
  <si>
    <t>PTEN</t>
  </si>
  <si>
    <t>ADAMTS9,AGPAT4,ALDH1A2,ANGPT2,BPGM,CEBPB,CELSR1,CITED2,CNN3,CNNM4</t>
  </si>
  <si>
    <t>SP1</t>
  </si>
  <si>
    <t>ACSS1,ADAMTS1,CAT,CBS/LOC102724560,CCN2,CEBPB,CITED2,COL1A1,CREM,CYP26A1</t>
  </si>
  <si>
    <t>ADAMTS5,ANGPT2,ATP1A1,ATP1B1,ATP2B2,ATP6V0A4,CAT,CBS/LOC102724560,CCN2,CCN3</t>
  </si>
  <si>
    <t>TCF7L2</t>
  </si>
  <si>
    <t>ALDH1A2,ANKRD13A,APCDD1,ARAP2,CARHSP1,CCN2,CCP110,DOCK10,EFNB1,ENC1</t>
  </si>
  <si>
    <t>Immunoglobulin</t>
  </si>
  <si>
    <t>ACLY,ADAMTS5,ANGPT2,BCL6,BPGM,BRD4,CAT,CBS/LOC102724560,CCN2,CD34</t>
  </si>
  <si>
    <t>IL4</t>
  </si>
  <si>
    <t>ACSL6,ADAP1,ADORA2A,AGPAT4,ALDH1A2,BCL6,BPGM,CALCR,CAT,CCR3</t>
  </si>
  <si>
    <t>GDF2</t>
  </si>
  <si>
    <t>ATP1A1,BMPR2,CDH11,CDH6,COL1A1,FASN,GATA3,KDM7A,KIT,NFKBIA</t>
  </si>
  <si>
    <t>GRIN3A</t>
  </si>
  <si>
    <t>ADCY8,FRMPD4,GRB10,HDAC9,HPSE,LHFPL5,LURAP1L,MTHFD2,PDE4B,REV3L</t>
  </si>
  <si>
    <t>NFE2L2</t>
  </si>
  <si>
    <t>ADAMTS1,ARID5B,ATP1A1,CAT,CCN2,CHGB,COL1A1,COL4A1,COL4A2,EPAS1</t>
  </si>
  <si>
    <t>EP300</t>
  </si>
  <si>
    <t>ADORA2A,ARHGAP24,BCL6,CNN3,DHRS3,FASN,FRMD4A,FRMD4B,GATA3,GREB1</t>
  </si>
  <si>
    <t>ADAMTS1,ADORA2A,ANGPT2,CELSR1,CSGALNACT1,DIO2,DUSP6,EHF,EMP2,FAS</t>
  </si>
  <si>
    <t>SMAD3</t>
  </si>
  <si>
    <t>ACLY,ADAMTS1,ADAMTS5,ARHGAP24,CCN2,CDH11,CDH6,COL1A1,COL4A1,COL4A2</t>
  </si>
  <si>
    <t>aldosterone</t>
  </si>
  <si>
    <t>ADAMTS1,ATP1A1,ATP1B1,ATP6V0A4,CCN2,CNKSR3,COL1A1,CYP24A1,FKBP1B,FKBP5</t>
  </si>
  <si>
    <t>corticosterone</t>
  </si>
  <si>
    <t>ATP1A1,ATP1B1,CCN2,CEBPB,CLDN5,COL1A1,DIO2,FASN,FGF7,FKBP5</t>
  </si>
  <si>
    <t>TGFBR2</t>
  </si>
  <si>
    <t>ADAMTS5,ADORA2A,AGPAT4,BFSP1,CCN2,COL1A1,EPAS1,FASN,FGF7,FKBP5</t>
  </si>
  <si>
    <t>miR-1-3p (and other miRNAs w/seed GGAAUGU)</t>
  </si>
  <si>
    <t>ARHGEF18,ARID1A,CCSAP,CNN3,CORIN,EPB41L4B,ESR1,GCH1,GJA1,HACD3</t>
  </si>
  <si>
    <t>cyclic AMP</t>
  </si>
  <si>
    <t>ADRA2A,CCN2,CEBPB,CREM,GATA3,GCH1,GJA1,IL2RA,INSR,ITPR3</t>
  </si>
  <si>
    <t>ATF4</t>
  </si>
  <si>
    <t>ARHGAP24,CAST,CEBPB,CHAC1,COL4A2,FASN,GCH1,GRB10,HERPUD1,LAMP3</t>
  </si>
  <si>
    <t>Insulin</t>
  </si>
  <si>
    <t>ACLY,APPL1,ATP1A1,BMPR2,BPGM,CCN2,CD34,CEBPB,COL1A1,COL4A1</t>
  </si>
  <si>
    <t>NFkB (complex)</t>
  </si>
  <si>
    <t>ADAMTS9,ADRA2A,CARD10,CCN2,CEBPB,CREM,EHF,EPAS1,FAS,GATA3</t>
  </si>
  <si>
    <t>FAS</t>
  </si>
  <si>
    <t>ARAP2,ARL4A,CAST,CCN2,COL1A1,COL4A1,COL4A2,COL6A3,DYRK3,FAS</t>
  </si>
  <si>
    <t>IGF1</t>
  </si>
  <si>
    <t>ANGPT2,CAVIN2,CCN2,CDH6,CEBPB,CISH,CITED2,COL1A1,DUSP6,EPAS1</t>
  </si>
  <si>
    <t>ADAP1,BCL6,CD38,CISH,COL1A1,DOCK10,EPHX1,FASN,FKBP5,GADD45G</t>
  </si>
  <si>
    <t>ADAMTS1,ANGPT2,CCN2,CD34,CITED2,CLDN5,COL1A1,FGFR1,FLT4,GJA1</t>
  </si>
  <si>
    <t>STEAP3</t>
  </si>
  <si>
    <t>ADORA2A,CCN2,CEBPB,COL1A1,NEDD9,SORBS2,TGFBR1,TGM2,TRPV4</t>
  </si>
  <si>
    <t>RUNX3</t>
  </si>
  <si>
    <t>CCN2,CDH11,CHST3,COL4A1,FBN1,GNAQ,ITGB5,MSRB3,PTPN21,PXDN</t>
  </si>
  <si>
    <t>ETV6-RUNX1</t>
  </si>
  <si>
    <t>ARHGAP24,FAM43A,FGFR1,GATA3,GCH1,GREB1,KCNJ2,KIF5C,MME,MYLK</t>
  </si>
  <si>
    <t>FBN1</t>
  </si>
  <si>
    <t>CCN2,COL4A2,COL6A3,FBN1,MYH11,TIMP3</t>
  </si>
  <si>
    <t>GSTO1</t>
  </si>
  <si>
    <t>APLP2,CELSR1,CHAC1,DUSP6,FUT8,MTUS1,PARM1,PDE4B,SAT1</t>
  </si>
  <si>
    <t>YAP1</t>
  </si>
  <si>
    <t>ACLY,ADAMTS1,ALDH1A2,APLP2,BMPR1B,CAVIN2,CCN2,CIT,COL1A1,COL4A1</t>
  </si>
  <si>
    <t>GATA3</t>
  </si>
  <si>
    <t>CCR3,ESR1,GATA3,GLUL,GREB1,GRHL3,IL2RA,KIT,MYO10,NFIL3</t>
  </si>
  <si>
    <t>ADAMTS9,CALCR,COL1A1,COL4A2,FKBP5,IL2RA,KIT,LPL,MCL1,MYCN</t>
  </si>
  <si>
    <t>PDGF BB</t>
  </si>
  <si>
    <t>CCN2,CDO1,CEBPB,COL1A1,CSRP2,DUSP6,FASN,FGF7,FGFR1,GJA1</t>
  </si>
  <si>
    <t>phosphate</t>
  </si>
  <si>
    <t>CHST12,CIT,CYP24A1,DIO2,DUSP6,HK2,PLEC,RHOC,SLC20A1,SLC25A5</t>
  </si>
  <si>
    <t>COP1</t>
  </si>
  <si>
    <t>CALCR,CEBPB,CISH,ESR1,FAS,GJA1,GREB1,ITPK1,RET</t>
  </si>
  <si>
    <t>L-triiodothyronine</t>
  </si>
  <si>
    <t>ADAMTS5,ANKS1A,ATP1A1,ATP1B1,ATP8B4,CAPZA1,CCN2,COL4A1,COQ10B,DIO2</t>
  </si>
  <si>
    <t>PML</t>
  </si>
  <si>
    <t>CAT,CIT,DDX60,FAS,FASN,GCLM,LPL,NDRG1,PCBP2,PDK4</t>
  </si>
  <si>
    <t>mir-1</t>
  </si>
  <si>
    <t>CEBPB,CNN3,CORIN,ESR1,GJA1,HACD3,MYLK,PFKFB3,SNAI2,TNS3</t>
  </si>
  <si>
    <t>CASR</t>
  </si>
  <si>
    <t>ANGPT2,CISH,COL4A1,COL4A2,GADD45G,GATA3,LBH,LPL,MAGI1,NEDD9</t>
  </si>
  <si>
    <t>MACROH2A1</t>
  </si>
  <si>
    <t>CITED2,FASN,IRS1,KRT23,LPL,MAP2K6,NBN,PLAU,SOCS2</t>
  </si>
  <si>
    <t>PTH</t>
  </si>
  <si>
    <t>ADAMTS1,CCN2,CEBPB,COL1A1,CREM,CYP24A1,GJA1,MME,NFIL3,PDK4</t>
  </si>
  <si>
    <t>CR1L</t>
  </si>
  <si>
    <t>CCN2,COL1A1,COL4A1,COL4A2,COL6A3,FBN1</t>
  </si>
  <si>
    <t>ACSL6,CARHSP1,COL1A1,COL4A1,COL4A2,FNDC3A,NEDD4,PDGFB,PLEC,PXDN</t>
  </si>
  <si>
    <t>SMAD7</t>
  </si>
  <si>
    <t>BMPR1B,BMPR2,CCN2,CITED2,COL1A1,COL6A3,FAS,HDAC9,NFKBIA,SMAD3</t>
  </si>
  <si>
    <t>MYCN</t>
  </si>
  <si>
    <t>ACTN4,ADAMTS1,ADAMTS5,CCN2,CDH11,CITED2,COL1A1,COL4A1,DPYSL3,FBN1</t>
  </si>
  <si>
    <t>DCN</t>
  </si>
  <si>
    <t>CCN2,FBN1,IRS1,KIT,SMAD3,TCHP,TIMP3</t>
  </si>
  <si>
    <t>COMMD1</t>
  </si>
  <si>
    <t>HK2,NFKBIA,PFKFB3,STC2,TF</t>
  </si>
  <si>
    <t>mir-221</t>
  </si>
  <si>
    <t>CCN2,ESR1,KDR,KIT,TGFBR1,TIMP3</t>
  </si>
  <si>
    <t>F2</t>
  </si>
  <si>
    <t>ADAMTS9,ANGPT2,CCN2,COL1A1,COL4A1,COTL1,DOCK10,HDAC9,KDR,LBH</t>
  </si>
  <si>
    <t>AGO2,COL1A1,COL4A1,DUSP6,GAB2,GREB1,HK2,IRS2,MYCN,NR1H4</t>
  </si>
  <si>
    <t>IL3</t>
  </si>
  <si>
    <t>CAT,CCN3,CCR3,CISH,CITED2,CREM,FAS,FASN,FGFR1,GADD45G</t>
  </si>
  <si>
    <t>ACOX1</t>
  </si>
  <si>
    <t>ADAMTS1,CAT,COL4A2,CYP26A1,FASN,KRT23,LPL,MGLL,PDK4,SLC16A1</t>
  </si>
  <si>
    <t>miR-34a-5p (and other miRNAs w/seed GGCAGUG)</t>
  </si>
  <si>
    <t>CD47,COL1A1,KDM7A,MYCN,PLCB1,SLCO3A1,SMAD3,TGFBR1,THEMIS,TMC7</t>
  </si>
  <si>
    <t>ADCYAP1</t>
  </si>
  <si>
    <t>B4GALT3,CCNI,CEBPB,CHGB,CNN3,DIO2,GALNT7,GATA3,GCLM,GREB1</t>
  </si>
  <si>
    <t>SLC15A4</t>
  </si>
  <si>
    <t>ADAMTS1,COL1A1,CPEB2,DOCK10,IL1R1,MTHFD2,SAT1,STC2,TRAM2,TUBB6</t>
  </si>
  <si>
    <t>GATA4</t>
  </si>
  <si>
    <t>CCN2,COL1A1,CORIN,DIO2,EPHB1,EPHX1,GATA3,GJA1,GRHL3,KCNJ2</t>
  </si>
  <si>
    <t>IGF1R</t>
  </si>
  <si>
    <t>ACTN4,CD38,CEBPB,COL1A1,COL4A1,COL4A2,ESR1,FASN,GJA1,GRB10</t>
  </si>
  <si>
    <t>P38 MAPK</t>
  </si>
  <si>
    <t>CCN2,CEBPB,CLDN5,DIO2,FAS,GJA1,HOMER1,IL2RA,MCL1,MYH11</t>
  </si>
  <si>
    <t>hydrogen peroxide</t>
  </si>
  <si>
    <t>CAT,CCN2,COL1A1,DUSP16,ENC1,EPAS1,FAS,FASN,GCLM,IL2RA</t>
  </si>
  <si>
    <t>HCAR1</t>
  </si>
  <si>
    <t>COL1A1,HK2,NEDD9,SLC16A1</t>
  </si>
  <si>
    <t>CAV1</t>
  </si>
  <si>
    <t>CAVIN1,ESR1,FAS,HK2,INSR,KDR,RALA,SLC20A1,SNAI2,TGFBR1</t>
  </si>
  <si>
    <t>maslinic acid</t>
  </si>
  <si>
    <t>APPL1,CD47,CDO1,CEBPB,FAS,MAP2K6,TGFBR1,YWHAG</t>
  </si>
  <si>
    <t>miR-29b-3p (and other miRNAs w/seed AGCACCA)</t>
  </si>
  <si>
    <t>COL1A1,COL4A1,COL4A2,FBN1,MCL1,PDGFB,PLEC,TGFBR1</t>
  </si>
  <si>
    <t>NORAD</t>
  </si>
  <si>
    <t>CCN2,COL4A1,COL4A2,RHOB,SLIT3</t>
  </si>
  <si>
    <t>PCGEM1</t>
  </si>
  <si>
    <t>ACLY,FASN,GGT1,HK2,PDK4</t>
  </si>
  <si>
    <t>MTOR</t>
  </si>
  <si>
    <t>ACLY,ATP6V1C2,CEBPB,CITED2,EPAS1,FASN,GATA3,HK2,IL1R1,IRS1</t>
  </si>
  <si>
    <t>mir-22</t>
  </si>
  <si>
    <t>BMPR1B,CCN2,ESR1,HK2,RCOR1</t>
  </si>
  <si>
    <t>ALDH1A2,EHF,FAS,GCLM,GJA1,IRS2,LPL,MAP1B,MGAT3,MME</t>
  </si>
  <si>
    <t>HMG20A</t>
  </si>
  <si>
    <t>CCN2,FASN,GCH1,MYLK,SLIT3,TGM2,TIMP3,TNFRSF11B</t>
  </si>
  <si>
    <t>CYGB,DIO2,EMP2,ENC1,EPHB1,MTUS1,MYH11,RET,SH3PXD2A,SNAI2</t>
  </si>
  <si>
    <t>L-glutamic acid</t>
  </si>
  <si>
    <t>ACLY,CLDN5,FASN,HOMER1,MAP1B,MGLL,NFIL3,NPY,SLC25A38,TF</t>
  </si>
  <si>
    <t>XDH</t>
  </si>
  <si>
    <t>CCN2,CEBPB,IL2RA,INSR,PLAU</t>
  </si>
  <si>
    <t>NPM1</t>
  </si>
  <si>
    <t>CCN2,CD47,CDH11,CEBPB,COL4A1,COL4A2,GJA1,HDAC9,HOXA10,PDGFB</t>
  </si>
  <si>
    <t>mir-10</t>
  </si>
  <si>
    <t>AGO2,BMPR2,FKBP5,GAB2,GJA1,MCL1,SMARCA5,TGFBR1</t>
  </si>
  <si>
    <t>PI3K (complex)</t>
  </si>
  <si>
    <t>CCN2,CEBPB,COL1A1,GATA3,GCLM,GJA1,HK2,KDR,MCL1,MTHFD2</t>
  </si>
  <si>
    <t>RUNX1</t>
  </si>
  <si>
    <t>CD34,EPAS1,FAS,FECH,GATA3,GP5,IL2RA,KIT,KRT80,MYH10</t>
  </si>
  <si>
    <t>LIN28A</t>
  </si>
  <si>
    <t>ACLY,CCN2,COL1A1,FASN,YAP1</t>
  </si>
  <si>
    <t>ARHGAP31</t>
  </si>
  <si>
    <t>ARHGEF18,CCN2,MMP28,TGFBR1</t>
  </si>
  <si>
    <t>EDN1</t>
  </si>
  <si>
    <t>CAT,CCN2,COL4A1,EDNRA,FLT4,GJA1,INSR,PLAU,PTGS1,TGM2</t>
  </si>
  <si>
    <t>CD3 group</t>
  </si>
  <si>
    <t>ACSL6,FASN,GATA3,HK2,IL2RA</t>
  </si>
  <si>
    <t>TCOF1</t>
  </si>
  <si>
    <t>ADAMTS1,GGT1,KIT,NDRG1,PPP4R4,TMEM100,TXNRD1</t>
  </si>
  <si>
    <t>SIRT6</t>
  </si>
  <si>
    <t>CCN2,COL1A1,FASN,IRS2,PCBP2,PLCB1,SMAD3,TGFBR1</t>
  </si>
  <si>
    <t>RUNX2</t>
  </si>
  <si>
    <t>ADAMTS5,COL1A1,DPYSL3,MYH11,PLAU,SGPP1,SNAI2,TNFRSF11B</t>
  </si>
  <si>
    <t>GATA6</t>
  </si>
  <si>
    <t>BMPR2,COL4A1,COL4A2,GRHL3,MYH11,MYLK,NR5A2,PTGS1,SEMA3C,STARD13</t>
  </si>
  <si>
    <t>ELL2</t>
  </si>
  <si>
    <t>CITED2,CYP26A1,FNDC3A,FUT8,RAPGEF3</t>
  </si>
  <si>
    <t>MAP2K1/2</t>
  </si>
  <si>
    <t>CCN2,GJA1,HERPUD1,HK2,IL2RA,MCL1</t>
  </si>
  <si>
    <t>DUSP6,GADD45G,HK2,PFKFB3,TIPARP</t>
  </si>
  <si>
    <t>linoleic acid</t>
  </si>
  <si>
    <t>CD47,FASN,KDR,LPL,NFKBIA,SNAI2</t>
  </si>
  <si>
    <t>bicuculline</t>
  </si>
  <si>
    <t>SIN3A</t>
  </si>
  <si>
    <t>BCL6,COL1A1,ESR1,INSR,TP53BP1</t>
  </si>
  <si>
    <t>CEBPB</t>
  </si>
  <si>
    <t>ALDH1A2,APCDD1,CCP110,CDO1,CEBPB,CIT,COL1A1,CYP24A1,FAS,HSD11B2</t>
  </si>
  <si>
    <t>SKIL</t>
  </si>
  <si>
    <t>CDH11,COL4A1,CPEB2,THBS2</t>
  </si>
  <si>
    <t>MAP4K4</t>
  </si>
  <si>
    <t>ACLY,CEBPB,FASN,GLUL,MGLL,PAPSS2,PRKAR2A</t>
  </si>
  <si>
    <t>SETD2</t>
  </si>
  <si>
    <t>CCN2,CITED2,RHOB,SEMA3C</t>
  </si>
  <si>
    <t>ILF3</t>
  </si>
  <si>
    <t>ALDH1A2,CH25H,FKBP5,LPL,MGLL,PLAU</t>
  </si>
  <si>
    <t>F3</t>
  </si>
  <si>
    <t>CCN2,DUSP6,FUT8,GJA1,TGM2</t>
  </si>
  <si>
    <t>CDK19</t>
  </si>
  <si>
    <t>EPHX1,FAS,OSGIN1,PLK3,SAT1,SESN1,TFCP2L1</t>
  </si>
  <si>
    <t>MAPK9</t>
  </si>
  <si>
    <t>ACLY,CCN2,CEBPB,DIO2,EPAS1,FAS,FASN,LPL,SOD3</t>
  </si>
  <si>
    <t>GABA</t>
  </si>
  <si>
    <t>ACLY,ATP1A1,ATP1B1,ATP2B2,BMPR2,COL6A3,FASN,FUT8,GCLM,HERPUD1</t>
  </si>
  <si>
    <t>CD44</t>
  </si>
  <si>
    <t>COL1A1,FAS,FASN,FKBP5,IL2RA,KREMEN1,MCL1,PDK4,PFKFB3,PLAU</t>
  </si>
  <si>
    <t>elaidic acid</t>
  </si>
  <si>
    <t>ACLY,DHRS3,FASN,PCYT2,SOAT1,YWHAH</t>
  </si>
  <si>
    <t>CYP1A2</t>
  </si>
  <si>
    <t>CYP26A1,SOCS2,VLDLR,WEE1</t>
  </si>
  <si>
    <t>UCHL1</t>
  </si>
  <si>
    <t>DOCK10,GIT2,GOLM1,HDAC9,LBH</t>
  </si>
  <si>
    <t>TGFB2-AS1</t>
  </si>
  <si>
    <t>BMPR2,EDNRA,FGFR1,TGFBR1,TMEM117</t>
  </si>
  <si>
    <t>mir-21</t>
  </si>
  <si>
    <t>BMPR2,C8orf44-SGK3/SGK3,COL1A1,FAS,GATA3,PER2,PPP1R3B,RHOB,SERPINB5,SESN1</t>
  </si>
  <si>
    <t>NR0B2</t>
  </si>
  <si>
    <t>ACLY,CCN2,COL1A1,FASN,FGFR1,NR1H4,PDK4</t>
  </si>
  <si>
    <t>miR-125b-5p (and other miRNAs w/seed CCCUGAG)</t>
  </si>
  <si>
    <t>ACSS1,ADAMTS1,BMPR1B,HK2,UVRAG,YAP1</t>
  </si>
  <si>
    <t>CYP1A1</t>
  </si>
  <si>
    <t>CHP1,CYP26A1,MYO10,SOCS2,VLDLR,WEE1</t>
  </si>
  <si>
    <t>ADAM17</t>
  </si>
  <si>
    <t>CAVIN1,FUT9,GADD45G,MYCN,TF,TNFRSF11B,YWHAG</t>
  </si>
  <si>
    <t>mir-181</t>
  </si>
  <si>
    <t>DUSP6,MCL1,MME,TGM2,TIMP3</t>
  </si>
  <si>
    <t>GNRH1</t>
  </si>
  <si>
    <t>APCDD1,CDH11,CREM,GNAQ,IL2RA</t>
  </si>
  <si>
    <t>miR-17-5p (and other miRNAs w/seed AAAGUGC)</t>
  </si>
  <si>
    <t>ADAMTS5,BMPR2,ESR1,MYLIP,RHOC,YAP1</t>
  </si>
  <si>
    <t>CCR2</t>
  </si>
  <si>
    <t>COL1A1,COL4A1,COL4A2,COL6A3,FBN1,TGM2</t>
  </si>
  <si>
    <t>IFNL1</t>
  </si>
  <si>
    <t>CHAC1,DDX60,LAMP3,TDRD7,TMEM140</t>
  </si>
  <si>
    <t>NEUROG1</t>
  </si>
  <si>
    <t>CAVIN2,EPAS1,PXDN,SQOR</t>
  </si>
  <si>
    <t>Gsk3</t>
  </si>
  <si>
    <t>ESR1,FASN,IRS1,KDR</t>
  </si>
  <si>
    <t>CDK6</t>
  </si>
  <si>
    <t>MAP2K6,PPP1R3B,TGFBR1,YAP1</t>
  </si>
  <si>
    <t>MMP9</t>
  </si>
  <si>
    <t>CALCR,CLDN5,EPHB1,GJA1</t>
  </si>
  <si>
    <t>SULT1E1</t>
  </si>
  <si>
    <t>ACSS1,ACTN4,ADAMTS18,ADAMTS5,ADORA2A,ALDH1A2,ANGPT2,ANKS1B,APCDD1,ARID5B,ATP1B1,ATP2B2,B3GNT7,BCAS1,BCL6,BMPR1B,BMPR2,C8orf44-SGK3/SGK3,CACNA1D,CAT,CBS/LOC102724560,CCN3,CCNI,CCR3,CDH11,CDK18,CEBPB,CELF2,CISH,CITED2,CLDN5,COL1A1,CREM,CYP24A1,DGUOK,DLG2,DUSP6,ENC1,ESR1,FAS,FASN,FBN1,FGF7,FKBP5,FRMD4B,FUT8,GAB2,GADD45G,GALNT7,GATA3,GCH1,GJA1,GLUL,GRB10,GREB1,GRHL1,GRIN3A,HCN1,HERPUD1,HK2,HOMER1,HOXA10,HPSE,HSD11B2,IL1R1,IL2RA,IRS2,ITPK1,KDR,KIF2C,KIT,KLHDC8B,L3MBTL1,LAMB3,LOC102724428/SIK1,MAGI1,MAP2K6,MCL1,MGAT3,MGLL,MPDZ,MSMB,MTUS1,MYH10,MYLK,MYO10,MYOCD,NDRG1,NFKBIA,NOS1AP,OAZ1,OPRM1,PAK1,PAPSS2,PARM1,PDE4B,PDGFB,PDK4,PHACTR1,PIP5K1B,PITPNM2,PLCB1,PPP1R3B,PTGS1,PTPRB,PXDN,RALA,RASD1,RCOR1,RET,RHOC,RNF128,RRAS2,SAT1,SEMA3C,SERPINB5,SLC16A1,SLC17A8,SLC24A3,SLC25A5,SLC31A1,SLCO1A2,SLCO2A1,SLITRK4,SMAD3,SNAI2,SOCS2,SOD3,SP4,STC2,TF,TGFBR1,TGM2,THBS2,THRB,THSD7B,TIMP3,TMCC3,TNFRSF21,TNS3,TSC22D3,TSPAN5,TSPO,TUBB4B,TXNRD1,UGT1A1,VANGL2,VLDLR,WEE1,WNT11,YWHAH,ZBTB16,ZNF516,ZSWIM6</t>
  </si>
  <si>
    <t>ZNF703</t>
  </si>
  <si>
    <t>ACSBG1,ACSS1,ACTN4,ADAMTS1,ADAMTS5,ALPK1,ANGPT2,ANKRD13A,APCDD1,APLP2,ARAP2,ARHGEF7,ATP10A,ATP1B1,BMPR2,BPGM,CARHSP1,CAST,CAT,CAVIN1,CBS/LOC102724560,CCN2,CCNI,CCP110,CD34,CD38,CD47,CDH11,CDO1,CEBPB,CELF2,CHST3,CIT,CITED2,CLDN5,CLGN,CNN3,COL1A1,COL4A1,COL4A2,COL6A3,CORIN,COTL1,CREM,CSRNP1,CYP24A1,CYP26A1,DIO2,DOCK10,EFNB1,ENC1,EPAS1,EPB41L4B,EPHB1,EPHX1,ESYT3,FGF7,FGFR1,FLT4,FRMD4A,FYB2,GADD45G,GALNT11,GATA3,GCLM,GLTP,GLUL,GOLM1,GRB10,HERPUD1,HOMER1,HOXA10,HPSE,HSD11B2,IL2RA,IL34,IRS1,IRS2,ITGB5,KCNJ2,KDR,KIF2C,KIF3A,KIT,LBH,LDLRAP1,LGR6,LPAR3,MCL1,METRNL,MGLL,MME,MSMB,MST1R,MTHFD2,MYCN,MYH11,MYLK,MYRF,MYZAP,NDNF,NDRG1,NEDD4,NFIL3,NPY,NR5A2,OSBPL5,PAPSS1,PCDH11X,PDE4B,PDLIM4,PER2,PFKFB3,PI16,PIM3,PIP5K1B,PLCE1,POLR1D,PRKAR2A,RALB,RASD1,RASSF3,RDH10,RFLNB,RHOC,RNF128,ROR2,RRAS2,SEMA3C,SERPINB5,SESN1,SLC16A1,SLC25A5,SMIM15,SOCS2,SOD3,SPATS2,SRD5A2,SYDE2,SYNM,TCF3,TF,TFCP2L1,TGFBR1,TGM2,THBS2,THRB,TIMP3,TIPARP,TMEM100,TNFAIP8,TNFRSF11B,TSPO,USP53,VANGL2,VLDLR,WEE1,WNT11,YAP1</t>
  </si>
  <si>
    <t>ACSBG1,ACSS1,ADAMTS1,ADAMTS5,ALPK1,ANGPT2,ANKRD13A,APCDD1,APLP2,ARAP2,ARHGEF7,ATP10A,ATP1B1,BMPR2,BPGM,CARHSP1,CAST,CAT,CAVIN1,CBS/LOC102724560,CCN2,CCNI,CCP110,CD38,CD47,CDH11,CDO1,CEBPB,CELF2,CHST3,CIT,CITED2,CLDN5,CLGN,CNN3,COL1A1,COL4A1,COL4A2,COL6A3,CORIN,COTL1,CREM,CSRNP1,CYP24A1,CYP26A1,DIO2,DOCK10,EFNB1,ENC1,EPAS1,EPB41L4B,EPHB1,EPHX1,ESYT3,FGF7,FGFR1,FLT4,FRMD4A,FYB2,GADD45G,GALNT11,GCLM,GLTP,GLUL,GOLM1,GRB10,HERPUD1,HOMER1,HOXA10,HPSE,HSD11B2,IL2RA,IRS1,IRS2,ITGB5,KCNJ2,KDR,KIF2C,KIF3A,KIT,LAMB3,LBH,LDLRAP1,LGR6,LPAR3,MCL1,METRNL,MGLL,MME,MSMB,MST1R,MTHFD2,MYCN,MYH11,MYLK,MYRF,MYZAP,NDNF,NDRG1,NEDD4,NFIL3,NPY,NR5A2,OSBPL5,PAPSS1,PCDH11X,PDE4B,PDLIM4,PER2,PFKFB3,PI16,PIM3,PIP5K1B,PLCE1,POLR1D,PRKAR2A,RASD1,RASSF3,RDH10,RET,RFLNB,RHOC,RNF128,RRAS2,SERPINB5,SESN1,SLC16A1,SLC25A5,SMIM15,SOCS2,SOD3,SPATS2,SRD5A2,SYDE2,SYNM,TCF3,TF,TFCP2L1,TGFBR1,TGM2,THBS2,THRB,TIMP3,TIPARP,TMEM100,TNFAIP8,TNFRSF11B,TSPO,USP53,VLDLR,WEE1,WNT11,YAP1</t>
  </si>
  <si>
    <t>NR0B1</t>
  </si>
  <si>
    <t>ADAMTS18,ADAMTS5,ADRA2A,ALDH1A2,ANGPT2,ARID5B,ATP1B1,BCL6,BMPR2,BPGM,C8orf44-SGK3/SGK3,CAST,CAT,CBS/LOC102724560,CCN2,CCP110,CCSAP,CD34,CD38,CDO1,CH25H,CHST15,CIT,CLDN5,CLGN,CNN3,COL1A1,COL6A3,CORIN,CSGALNACT1,DIO2,DLG2,DOCK10,DPYSL3,EDNRA,ENC1,EPAS1,EPB41L4B,EPHX1,ESR1,ESYT3,FAS,FASN,FGF7,FGFR1,FGFRL1,FUT8,FYB2,GADD45G,GATA3,GIT2,GJA1,GLUL,GNAQ,GOLM1,GPR158,GRB10,GREB1,GRHL1,GRHL3,HK2,HOXA10,HSD11B2,INSR,IRS1,IRS2,KCNJ2,KDR,KIT,LAMB3,LPL,MAGI1,MAMLD1,MAP1B,MAP2K6,MAP3K1,MAST2,MCF2L,MGAT3,MME,MPDZ,MSMB,MST1R,MTHFD2,MYH10,MYH11,MYLIP,MYLK,MYO10,NDRG4,NEDD4,NEDD9,NR1H4,NR5A2,PAK1,PAPSS2,PCDH11X,PDGFB,PDLIM4,PFKFB3,PIM3,PIP5K1B,PLAU,PLCB1,PLEC,PLK3,PRKAR2A,PTGS1,PTPN21,PXDN,RASSF3,RDH10,RHOB,RHOV,RICTOR,RNF128,ROBO2,SEMA3C,SERPINB5,SESN1,SHROOM1,SLC16A1,SLC1A4,SLC31A1,SLC35B4,SLC6A6,SLIT3,SMAD3,SOD3,SP4,SPDEF,SRD5A2,TF,TGFBR1,TGM2,THBS2,TIPARP,TMEM100,TNFAIP2,TNFAIP8,TNFRSF11B,TNFRSF21,TNFSF13B,TP53BP1,UGT1A1,USP53,VANGL2,WNT11</t>
  </si>
  <si>
    <t>ITGB6</t>
  </si>
  <si>
    <t>ACLY,ACSL6,ACSS1,ADAMTS1,ADAMTS5,ADRA2A,ALDH1A2,ANGPT2,ARHGAP24,ARHGEF7,ARID1A,ATP1B1,B3GALT2,BCL6,BPGM,CALCR,CAST,CAVIN2,CCN2,CCN3,CCNI,CCR3,CD34,CDH11,CDO1,CHST3,CIT,CITED2,CLDN5,CLGN,COL1A1,COL4A1,COL4A2,COL6A3,CORIN,COTL1,CSRP2,DHRS3,DIO2,DUSP6,EDNRA,EPAS1,EPB41L4B,EPHB1,EPHX1,ESR1,ESYT3,FAM13A,FAS,FASN,FBN1,FGF7,FGFR1,FUT8,FYB2,GADD45G,GATA3,GJA1,GLUL,GOLM1,GPR158,GPR85,GRHL1,HDAC9,HEYL,HK2,HKDC1,HS3ST1,HSD11B2,IL2RA,IRS2,ITGB5,ITPK1,KCNJ2,KDR,KIF2C,LAMB3,LPL,MAP1B,MAP3K1,MCF2L,METRNL,MGAT3,MGLL,MSMB,MST1R,MYH11,MYLK,MYO10,NEDD9,NFKBIA,NPY,PCDH11X,PDGFB,PER2,PFKFB3,PHACTR1,PIM3,PIP5K1B,PLAU,PLCE1,PLEC,PRKAR2A,PTGS1,RALB,RASGEF1B,RASSF3,RET,RFLNB,RHOB,RHOC,RICTOR,RNF128,SERPINB5,SLC1A4,SLC20A1,SLIT3,SNAI2,SOD3,SRD5A2,SRSF6,TCF3,TGFBR1,TGM2,THBS2,TIMP3,TMEM100,TNFRSF11B,TNFSF10,TSC22D3,UGT1A1,USP53,UVRAG,WEE1,WNT11,XYLT1,YAP1</t>
  </si>
  <si>
    <t>CSNK2A2</t>
  </si>
  <si>
    <t>RNF4</t>
  </si>
  <si>
    <t>ADAMTS1,ADAMTS18,ADRA2A,ALDH1A2,ARHGEF7,ATP1B1,BCL6,BMPR2,BPGM,CAST,CCN2,CCNI,CCSAP,CDO1,CIT,CLDN5,CLGN,CNN3,COL1A1,COL6A3,CORIN,COTL1,CSGALNACT1,DDX60,EDNRA,ENC1,EPAS1,EPB41L4B,EPHX1,ESR1,ESYT3,FAS,FBN1,FGF7,FGFRL1,FKBP5,FYB2,GADD45G,GATA3,GLUL,GOLM1,GRB10,GREB1,HOXA10,HSD11B2,IL2RA,IRS1,IRS2,KCNJ2,LAMB3,MSMB,MTHFD2,MYO10,NDRG1,NDRG4,NEDD9,NFKBIA,OPRM1,PAPSS2,PCDH11X,PDGFB,PDLIM4,PFKFB3,PIM3,PIP5K1B,PLAU,PLCE1,PRKAR2A,PTGS1,PXDN,RANBP3L,RASSF3,RHOB,RHOV,RNF128,SERPINB5,SMAD3,SNAI2,SOCS2,SOD3,SRD5A2,TF,TIMP3,TIPARP,TMEM100,TNFRSF21,TNFSF10,TP53BP1,TSC22D3,USP53,VLDLR,WEE1</t>
  </si>
  <si>
    <t>ISL1</t>
  </si>
  <si>
    <t>ACSL6,ACTN4,ADAMTS1,ADAMTS18,ADAMTS5,ADAP1,ADCY8,ADRA2A,AGO2,AJAP1,ALDH1A2,ANGPT2,ANKS1B,APCDD1,APLP2,ATP10A,ATP1A1,ATP1B1,B3GNT7,BCAS1,BCL6,BMPR1B,BMPR2,BPGM,C8orf44-SGK3/SGK3,CALCR,CAT,CAVIN1,CAVIN2,CBS/LOC102724560,CCN2,CD34,CD38,CD47,CDO1,CEBPB,CELF2,CHST15,CHST3,CISH,CIT,CLGN,CNN3,COL1A1,COL4A2,COL6A3,COTL1,CSRP2,CYGB,CYP24A1,CYP26A1,DGUOK,DHRS3,DIO2,DLG2,DPYSL3,DSE,EHF,EMP2,ENC1,ENDOD1,EPAS1,EPB41L4B,EPHB1,EPHX1,ESYT3,FAM13A,FAS,FASN,FUT8,FYB2,GADD45G,GALNT11,GATA3,GCH1,GCLM,GJA1,GNAQ,GOLM1,GPR85,GRB10,GREB1,HK2,HOXA10,HPSE,HS3ST1,HSD11B2,IGLL1/IGLL5,IL1R1,IL2RA,IL4I1,ITPK1,KCNJ2,KCNMB1,KDR,KIT,L3MBTL1,LAMB3,LAMP3,LBH,LGR6,LOC102724428/SIK1,LYPD6,MAP1B,MAST3,MCF2L,MCL1,MGLL,MME,MMP28,MOV10,MST1R,MTHFD2,MYH10,MYH11,MYLK,MYRF,NBN,NDRG1,NEDD9,NFIL3,NPY,NR1H4,NR5A2,NRXN1,NUAK2,OAZ1,OPRM1,OSBPL5,PAK1,PCYT2,PDGFB,PDLIM4,PDZRN3,PFKFB3,PLCD1,PLCE1,PLEC,PLK3,PPP1R3B,PRKAR2A,PTPRB,RALA,RARRES1,RASSF3,RASSF9,RDH10,RET,RGL1,RICTOR,RNF128,RRAS2,SDCBP,SEMA3C,SERPINB5,SESN1,SLC16A1,SLC25A5,SLC6A6,SLCO3A1,SNAI2,SOAT1,SOCS2,SORBS2,SPDEF,SRD5A2,STC2,SYNM,TCHP,TDRD7,TF,TFCP2L1,TGFBR1,TGIF1,THRB,TIPARP,TMEM100,TMEM131,TMPRSS4,TNFAIP2,TNFAIP8,TNFRSF21,TNS3,TP53BP1,TRIM29,TSPAN5,TSPO,TXNRD1,USP14,USP53,UVRAG,WDFY2,WNT11,XYLT1,YWHAG,ZBTB16</t>
  </si>
  <si>
    <t>CSNK2B</t>
  </si>
  <si>
    <t>ACLY,ACSBG1,ACSL6,ACSS1,ACTN4,ADAMTS18,ADAMTS5,ADAMTS9,ADORA2A,ADRA2A,AJAP1,ALDH1A2,ALPK1,ANGPT2,ANKS1A,ARAP2,ARHGEF18,ARHGEF4,ARL4A,ASXL3,ATP1A1,ATP6V0A4,ATP6V1C2,B3GALT2,B4GALT3,BFSP1,BMPR1B,BPGM,C1QTNF3,C8orf44-SGK3/SGK3,CARD10,CAT,CBS/LOC102724560,CCDC149,CCN2,CCP110,CELSR1,CHAC1,CHST12,CITED2,CLGN,CNKSR3,CNN3,CNNM4,COL4A1,COL4A2,CPEB4,CR1,CREM,CSGALNACT1,CSRP2,CYP24A1,DIO2,DLG2,DNAJC13,DOCK10,DPP10,DPYSL3,DSE,EDNRA,EHF,EMP2,ENDOD1,EPB41L4B,EPHB1,EPHX1,ESYT3,FAM120A,FAM13A,FAM20C,FAM43A,FAS,FGF7,FKBP1B,FRMD4A,FYB2,GCH1,GIT2,GJA1,GLTP,GLUL,GNAQ,GOLM1,GPR158,GPR39,GPR75,GPR85,GRHL1,GRIN3A,HACD3,HDAC9,HEYL,HPS3,HS3ST1,HS6ST1,HSD11B2,IL34,IL4I1,INSR,IRS1,IRS2,ITGB5,ITPK1,KBTBD8,KCNB2,KCNJ15,KCNJ2,KDM7A,KDR,KIF2C,KIT,KRT23,KRT80,L3MBTL1,LBH,LDLRAP1,LPAR3,LYPD6,MAGI1,MAP2K6,MAST2,MAST3,MCC,MCL1,MEIS1,METRNL,MOV10,MSRB3,MST1R,MTHFD2,MTUS1,MYH10,MYLIP,MYLK,MYOCD,MYRF,NBN,NDNF,NDRG1,NEDD9,NFIL3,NFKBIA,NHERF2,NRXN1,NSMF,NUAK2,NWD2,OPRM1,OSER1,OSGIN1,PAK1,PAPSS1,PCBP2,PCYT2,PDE3A,PFKFB3,PHACTR1,PHETA1,PIM3,PIP5K1B,PKP2,PLA2G15,PLCB1,PLCD1,PLCL1,PLK3,POLR1D,PPCS,PRKAR2A,PROKR1,PSME4,PTGS1,PTPRA,PXDN,RAPGEF5,RASGEF1B,RASSF3,RGS12,RHOB,RHOC,RHOV,RIMBP2,RIPK4,ROBO2,SAT1,SDCBP,SERPINB5,SESN1,SFXN1,SGPP2,SHROOM1,SLC16A1,SLC20A1,SLC35B4,SLC6A6,SLCO1A2,SLIT3,SNAI2,SOCS2,SOD3,SORBS2,SP4,SPDEF,SQOR,SYDE2,SYNM,TF,TGFBR1,TGM2,THBS2,THEMIS,TLK1,TMC5,TMCC3,TMEM100,TMEM117,TMEM140,TMPRSS4,TNFAIP2,TNFAIP8,TNFRSF11B,TNFSF10,TPST1,TRIM29,TSC22D3,TSPAN5,TSPO,TUBB4B,TUBB6,TXNRD3,UGT1A1,USP14,USP53,UVRAG,VANGL2,VLDLR,VWCE,WDHD1,WIPF3,YWHAH,ZBTB16,ZHX3,ZNFX1,ZSWIM6</t>
  </si>
  <si>
    <t>MAO</t>
  </si>
  <si>
    <t>ACLY,ADAMTS5,ADAMTS9,ADCY8,ADRA2A,ANGPT2,APLP2,ARHGEF7,ASXL3,ATP10A,ATP1B1,BCAS1,BCL6,BMPR2,BPGM,CAST,CAT,CBS/LOC102724560,CCN2,CCN3,CCNI,CD38,CDH11,CDO1,CELF2,CHST3,CISH,CIT,CITED2,CLDN5,CLGN,CNN3,CORIN,COTL1,CREM,CYGB,CYP24A1,CYP26A1,DIO2,DOCK10,DSE,DUSP6,EDNRA,EHF,ENDOD1,EPB41L4B,EPHX1,ESYT3,FASN,FGF7,FKBP5,FYB2,GADD45G,GALNT11,GATA3,GCH1,GLUL,GOLM1,GPR85,GRB10,HDAC9,HERPUD1,HOMER1,HOXA10,IGLL1/IGLL5,IL1R1,IL4I1,INSR,IRS1,IRS2,ITGB5,KCNJ2,KDR,KIF2C,KIF3A,KIT,KRT23,L3MBTL1,LAMP3,MAST3,MCL1,MME,MMP28,MSMB,MST1R,MTHFD2,MYCN,MYH11,MYLK,MYRF,NBN,NFKBIA,NR1H4,NUAK2,OSBPL5,PAK1,PCDH11X,PDK4,PDLIM4,PER2,PFKFB3,PIM3,PLAU,PLCE1,PLK3,PRKAR2A,RALA,RALB,RASD1,RASSF3,RDH10,RET,RICTOR,RNF128,RRAS2,SLC6A6,SOD3,SRD5A2,TDRD7,TGM2,THBS2,TIMP3,TIPARP,TMEM100,TNFAIP2,TNFAIP8,TNFRSF11B,TSC22D3,UGT1A1,USP53,UVRAG,VLDLR,WEE1,XYLT1,YAP1,ZBTB16</t>
  </si>
  <si>
    <t>Cyclin A</t>
  </si>
  <si>
    <t>ACLY,ACSL6,ACTN4,ADAMTS1,ADAMTS18,ADORA2A,ADRA2A,AGO2,AGPAT4,ALPK1,ANGPT2,ANKRD13A,ANKS1B,ARAP2,ARHGEF18,ARHGEF4,ARID1A,ARID5B,ARL4A,ASXL3,ATP2B2,ATP6V0A4,ATP6V1C2,B3GALT2,B3GNT7,B4GALT3,BCL6,C8orf44-SGK3/SGK3,CALCR,CARD10,CARHSP1,CAT,CAVIN1,CBS/LOC102724560,CCP110,CCR3,CCSAP,CD34,CD47,CDO1,CEBPB,CHAC1,CHST12,CIT,CITED2,CLDN5,CNKSR3,CNN3,CNNM4,CNTN1,COL6A3,CPEB2,CPEB4,CREM,CSGALNACT1,CSRNP1,CSRP2,CYP24A1,DDX60,DGUOK,DIO2,DLG2,DNAJC13,DPYSL3,DUSP16,DUSP6,EFNB1,EML5,EMP2,ENC1,ENTPD3,EPHX1,FAM120A,FAM43A,FAS,FASN,FBN1,FBXL20,FECH,FGF7,FGFRL1,FKBP1B,FKBP5,FRMD4A,GAB2,GALNT7,GIT2,GJA1,GLTP,GLUL,GNAQ,GP5,GPR158,GRB10,GREB1,GRHL1,HACD3,HCN1,HDAC9,HERPUD1,HK2,HOMER1,HOXA10,HPSE,HS3ST1,HS6ST1,IGLL1/IGLL5,IL1R1,IL2RA,IL4I1,IRS1,IRS2,ITGB5,ITPK1,KBTBD8,KCNJ15,KCNJ2,KCNMB1,KDM7A,KIAA1217,KIF3A,KIT,KRT23,KRT80,LAMB3,LBH,LDLRAP1,LGR6,LOC102724428/SIK1,MAEL,MAGI1,MAP1B,MAP2K6,MAP3K1,MAST2,METRNL,MGAT3,MPDZ,MST1R,MTHFD2,MTUS1,MYH10,MYLK,MYO10,MYOCD,MYZAP,NBN,NDRG1,NEDD9,NPY,OSER1,OSGIN1,PAK1,PAPSS1,PAPSS2,PCBP2,PDE3A,PHACTR1,PIP5K1B,PKP2,PLCB1,PLCL1,PLPPR4,POLR1D,PPCS,PRKAR2A,PSD3,PTPN21,PTPRA,PXDN,RALA,RALB,REV3L,RGL1,RGS12,RHOB,RHOBTB2,RHOV,ROBO2,SDCBP,SERPINB5,SESN1,SFXN1,SGPP2,SHROOM1,SLC25A38,SLC25A5,SLC35B4,SLC6A6,SMIM15,SOAT1,SOCS2,SORBS2,SOWAHC,SP4,SPATS2,SYDE2,SYNM,TCF3,TEKT1,TF,TFCP2L1,TGM2,THBS2,THRB,TIPARP,TMC5,TMCC3,TMEM117,TMEM19,TMEM204,TMPRSS4,TNFAIP2,TNFAIP8,TNFRSF11B,TNFRSF21,TNFSF10,TPST1,TRIM66,TSC22D3,TSPAN5,TSPO,TTC8,TUBB6,TXNRD3,USP14,UST,UVRAG,VANGL2,VASH2,VLDLR,VWCE,WDHD1,WNT11,YAP1,YWHAG,YWHAH,ZBTB16,ZNFX1,ZSWIM6</t>
  </si>
  <si>
    <t>CST2</t>
  </si>
  <si>
    <t>ACLY,ACSL6,ADAMTS1,ADAMTS5,ADAMTS9,AFF2,AGO2,APLP2,ARHGAP24,ARHGEF7,ARID1A,ATP10A,ATP1B1,B3GALT2,BMPR1B,BPGM,CACNA1D,CARD10,CAST,CAVIN2,CBS/LOC102724560,CCN2,CCN3,CCNI,CCR3,CD34,CD38,CDH11,CDO1,CH25H,CHGB,CHST3,CIT,CLGN,CNTN1,COL1A1,COL4A1,COL4A2,COL6A3,CORIN,COTL1,CPEB2,CREM,CSRNP1,CSRP2,CYP24A1,CYP26A1,DDX60,DUSP16,DUSP6,EDNRA,EHF,ENC1,EPB41L4B,EPHB1,EPHX1,ESR1,ESYT3,FASN,FBN1,FGFR1,FLT4,FREM1,FYB2,GADD45G,GALNT11,GATA3,GCH1,GCLM,GLTP,GOLM1,GPR158,GPR85,GRB10,GRHL3,HDAC9,HERPUD1,HEYL,HKDC1,HOMER1,HOXA10,HPSE,IGLL1/IGLL5,ITPK1,KCNJ2,KIAA0513,KIF2C,KIF3A,LBH,LGR6,MAGI1,MAMLD1,MAP1B,MAP2K6,MAP3K1,MCL1,METRNL,MGAT3,MME,MSMB,MSRB3,MYH10,MYO10,NBN,NDRG1,NFIL3,NUAK2,OAZ1,OPRM1,OSBPL5,PAK1,PAPSS1,PCBP2,PCDH11X,PDE4B,PDGFB,PFKFB3,PHACTR1,PI16,PIP5K1B,PLCE1,PLK3,POLR1D,PRKAR2A,PTPRB,RALB,RASD1,RASGEF1B,RASSF3,RDH10,RET,RFLNB,RHOC,RICTOR,RNF128,RRAS2,SAT1,SDCBP,SEMA3C,SESN1,SGPP1,SLC1A4,SLC20A1,SLC25A5,SLC31A1,SMAD3,SNAI2,SOAT1,SOCS2,SOD3,SRD5A2,SRSF6,SYNM,TCHP,TDRD7,TF,TFCP2L1,TGFBR1,TGM2,THBS2,THRB,TIMP3,TIPARP,TLK1,TMEM100,TNFAIP2,TNFAIP8,TNFSF13B,TPST1,TSC22D3,TSPO,TXNRD1,USP53,UVRAG,VANGL2,VLDLR,XYLT1,YAP1,ZBTB16</t>
  </si>
  <si>
    <t>NSD1</t>
  </si>
  <si>
    <t>CST4</t>
  </si>
  <si>
    <t>ACLY,ACSL6,ADAMTS1,ADAMTS5,ADAMTS9,AFF2,AGO2,ANGPT2,APLP2,ARHGAP24,ARHGEF7,ARID1A,ATP10A,ATP1B1,B3GALT2,BMPR1B,BPGM,CACNA1D,CALCR,CARD10,CAST,CAVIN2,CBS/LOC102724560,CCN2,CCN3,CCNI,CCR3,CD34,CD38,CDH11,CDO1,CH25H,CHGB,CHST3,CIT,CLDN5,CLGN,CNTN1,COL1A1,COL4A1,COL4A2,COL6A3,CORIN,COTL1,CPEB2,CREM,CSRNP1,CSRP2,CYP24A1,CYP26A1,DDX60,DUSP16,DUSP6,EDNRA,EHF,ENC1,EPB41L4B,EPHX1,ESR1,ESYT3,FASN,FBN1,FGFR1,FLT4,FREM1,FYB2,GADD45G,GALNT11,GATA3,GCH1,GCLM,GLTP,GOLM1,GPR158,GPR85,GRB10,GRHL3,HDAC9,HERPUD1,HEYL,HKDC1,HOMER1,HOXA10,HPSE,IGLL1/IGLL5,ITGB5,ITPK1,KCNJ2,KIAA0513,KIF2C,LBH,LGR6,MAGI1,MAP1B,MAP2K6,MAP3K1,MCL1,METRNL,MGAT3,MME,MSMB,MSRB3,MYH10,MYO10,NBN,NDRG1,NFIL3,NUAK2,OAZ1,OPRM1,OSBPL5,PAK1,PAPSS1,PCBP2,PCDH11X,PDE4B,PDGFB,PFKFB3,PHACTR1,PI16,PIP5K1B,PLCE1,PLK3,POLR1D,PRKAR2A,PTPRB,RALB,RASD1,RASGEF1B,RASSF3,RDH10,RET,RFLNB,RHOC,RICTOR,RNF128,RRAS2,SAT1,SDCBP,SEMA3C,SESN1,SGPP1,SLC1A4,SLC20A1,SLC25A5,SLC31A1,SMAD3,SNAI2,SOAT1,SOCS2,SOD3,SRD5A2,SRSF6,SYNM,TCHP,TDRD7,TF,TFCP2L1,TGFBR1,TGM2,THBS2,THRB,TIMP3,TIPARP,TLK1,TMEM100,TNFAIP2,TNFAIP8,TNFSF13B,TPST1,TSC22D3,TSPO,TXNRD1,USP53,UVRAG,VANGL2,VLDLR,XYLT1,YAP1,ZBTB16</t>
  </si>
  <si>
    <t>CST1</t>
  </si>
  <si>
    <t>ACLY,ACSL6,ACSS1,ACTN4,ADAMTS9,ADRA2A,AJAP1,ANGPT2,ARHGEF4,ARHGEF7,ATP1A1,ATP1B1,BCL6,BMPR2,CALCR,CAT,CBS/LOC102724560,CCN2,CCN3,CCNI,CCP110,CD34,CD47,CDH11,CDH6,CELSR1,CHAC1,CHGB,CHST12,CIT,CITED2,CNN3,COL4A1,COTL1,CREM,CYP24A1,DHRS3,DIO2,DLG2,DPP10,DUSP6,EDNRA,EHF,ENC1,EPHX1,ESR1,FAM120A,FAM20C,FAS,FASN,FGF7,FGFR1,FGFRL1,FKBP1B,FKBP5,FRMD4A,GADD45G,GATA3,GCH1,GIT2,GJA1,GLUL,GNAQ,GPR158,GPR75,GPR85,GREB1,HDAC9,HK2,HS3ST1,HSD11B2,IL4I1,IRS2,ITGB5,KCNJ2,KIT,LAMB3,LBH,LGR6,MAGI1,MAP1B,MAP2K6,MAP3K1,MAST2,MCF2L,MME,MPDZ,MTHFD2,MYH10,MYH11,MYLK,MYOCD,NBN,NDRG1,NEDD4,NPY,NR5A2,NUAK2,NWD2,OPRM1,OSGIN1,PAK1,PDZRN3,PFKFB3,PIM3,PLCB1,PLCE1,PLK3,PRKAR2A,PTGS1,PTPRA,RDH10,RET,RGS12,RHOB,RICTOR,ROBO2,SAT1,SEMA3C,SERPINB5,SHROOM1,SLC1A4,SLC35B4,SOAT1,SOCS2,SOD3,SP4,SQOR,SYNM,TCF3,TFCP2L1,TGFBR1,TGIF1,TGM2,THBS2,THRB,TMEM117,TNFAIP8,TNFRSF11B,TNFSF10,TP53BP1,TRPC4,TSPO,TXNRD3,UGT1A1,USP14,UVRAG,VLDLR,VWCE,WDHD1,WIPF3,WNT11,YAP1,YWHAH</t>
  </si>
  <si>
    <t>USP15</t>
  </si>
  <si>
    <t>ACLY,ACSBG1,ACSL6,ACSS1,ACTN4,ADAMTS18,ADAMTS5,ADAP1,AGO2,ANKRD13A,ARAP2,ARHGEF18,ARHGEF4,ARID1A,ASXL3,ATP1A1,ATP6V1C2,B3GALT2,BPGM,CACNA1D,CALCR,CARHSP1,CAT,CBS/LOC102724560,CCN2,CCNI,CCP110,CD47,CDH11,CDO1,CEBPB,CELF2,CELSR1,CH25H,CHST12,CLDN5,CLGN,CNN3,CNTN1,COL1A1,COL4A1,CPEB2,CPEB4,CSGALNACT1,CSRNP1,CSRP2,CYGB,CYP24A1,DGUOK,DNAJC13,DOCK10,DUSP16,DUSP6,EDNRA,EFNB1,EMP2,ENC1,ENDOD1,EPAS1,EPB41L4B,EPHB1,EPHX1,ESR1,ESYT3,FAM120A,FAM13A,FAM43A,FAS,FASN,FGF7,FGFRL1,FKBP1B,FKBP5,FRMD4A,FRMD4B,FYB2,GAB2,GATA3,GCH1,GJA1,GLTP,GLUL,GNAQ,GOLM1,GP5,GPR75,GPR85,GRHL1,GRIN3A,HACD3,HDAC9,HKDC1,HPSE,HS3ST1,HS6ST1,IL1R1,IL34,INSR,IRS1,ITGB5,ITPR3,KBTBD8,KCNJ2,KCNMB1,KDM7A,KIAA1217,KRT23,KRT80,LAMP3,LBH,LDLRAP1,LGR6,LNPEP,LPL,MAGI1,MAP2K6,MCF2L,MCL1,METRNL,MMP28,MTHFD2,MYH10,MYOCD,MYRF,MYZAP,NDRG1,NDRG4,NFKBIA,NR5A2,OSGIN1,PAK1,PAPSS1,PAPSS2,PCDH11X,PDGFB,PFKFB3,PKP2,PLCE1,PLEKHO1,PLPPR4,PPP1R3B,PRKAR2A,PTGS1,PTPRA,PTPRB,PXDN,RALA,RASSF3,RGL1,RGS12,RHOB,RHOBTB2,RHOV,RNF128,SAT1,SEMA3C,SERPINB5,SESN1,SGPP2,SH3PXD2A,SLC16A1,SLC1A4,SLC20A1,SLC6A6,SLIT3,SMIM15,SNAI2,SNAP91,SOAT1,SOCS2,SOD3,SORBS2,SOWAHC,SPATS2,SQOR,SYDE2,SYNM,TCF3,TEKT1,TGIF1,TGM2,THBS2,THEMIS,TIMP3,TLK1,TMC5,TMCC3,TMEM100,TNFAIP2,TNFRSF11B,TNFRSF21,TNFSF10,TPST1,TSC22D3,TSPO,TXNRD3,USP14,USP53,UVRAG,VANGL2,VASH2,VLDLR,VWCE,WDHD1,WEE1,WNT11,XYLT1,YWHAH,ZBTB16,ZHX3,ZNFX1,ZSWIM6</t>
  </si>
  <si>
    <t>NEDD4L</t>
  </si>
  <si>
    <t>ACLY,ACSL6,ACSS1,ADORA2A,ADRA2A,ALDH1A2,ANGPT2,APLP2,ARHGAP24,ARHGEF7,ATP10A,ATP1A1,ATP1B1,B3GALT2,BCL6,BPGM,CACNA1D,CAST,CAVIN2,CBS/LOC102724560,CCN2,CCN3,CCNI,CCR3,CD38,CDH11,CDO1,CIT,CLDN5,CLGN,COL4A1,COL4A2,COL6A3,CORIN,COTL1,CPEB2,CYP26A1,DDX60,DIO2,EDNRA,EPB41L4B,EPHX1,ESYT3,FBN1,FGF7,FGFR1,FKBP5,FLT4,FUT8,FYB2,GADD45G,GALNT11,GATA3,GCH1,GJA1,GOLM1,GPR158,GPR85,GRB10,GRHL1,HDAC9,HKDC1,HOMER1,HOXA10,IL1R1,IL2RA,INSR,ITPK1,KCNJ2,KIF2C,LPL,MAP1B,MAP3K1,METRNL,MGAT3,MME,MSMB,MYCN,MYH11,MYLK,MYO10,MYOCD,NBN,NEDD9,NFKBIA,NPY,NR1H4,OSBPL5,PCDH11X,PDE4B,PDGFB,PDK4,PFKFB3,PHACTR1,PIM3,PIP5K1B,PLCB1,PLCE1,PLK3,PRKAR2A,PTGS1,RALB,RASD1,RASGEF1B,RASSF3,RDH10,RET,RFLNB,RHOB,RHOC,RICTOR,RNF128,RRAS2,SLC16A1,SLC1A4,SLC20A1,SLC31A1,SLCO3A1,SOCS2,SOD3,SRD5A2,SRSF6,TDRD7,TGFBR1,TGM2,THBS2,TIMP3,TIPARP,TMEM100,TNFAIP2,TNFRSF11B,TPST1,TSC22D3,UGT1A1,USP53,UVRAG,WEE1,WNT11,XYLT1</t>
  </si>
  <si>
    <t>TGFB2</t>
  </si>
  <si>
    <t>ACSS1,ADAMTS5,ADAMTS9,ADRA2A,AFF2,AGPAT4,ARHGAP24,ATP10A,BMPR2,BPGM,CACNA1D,CAVIN1,CAVIN2,CBS/LOC102724560,CCN2,CCN3,CCNI,CD38,CDH11,CDO1,CELSR1,CITED2,CNN3,COL1A1,COL4A1,COL4A2,COL6A3,CORIN,CREM,CSRNP1,CSRP2,CYGB,CYP24A1,CYP26A1,DDX60,DIO2,EHF,EPHB1,EPHX1,ESR1,FAS,FBN1,FGF7,FGFR1,FKBP5,FUT8,FUT9,GADD45G,GCH1,GGT1,GLUL,GPR75,GPR85,GRB10,HDAC9,HOMER1,HOXA10,IL1R1,INSR,IRS1,ITGB5,ITPR3,KDR,KIAA0513,KIF2C,KIF3A,KIT,LBH,LGR6,LNPEP,LPL,MAP3K1,MGLL,MST1R,MYCN,MYH11,MYLK,NBN,NDRG1,NFIL3,NFKBIA,NPY,NR1H4,NR5A2,NUAK2,OPRM1,OSBPL5,PAK1,PCBP2,PDK4,PER2,PIM3,PKP2,PLEC,PLEKHO1,PLK3,PTGS1,RET,RFLNB,RHOB,RHOC,RICTOR,RNF128,RRAS2,SAT1,SDCBP,SERPINB5,SESN1,SLC16A1,SLC20A1,SLC6A6,SLCO3A1,SMAD3,SNAI2,SOCS2,SOD3,SP4,SQOR,STC2,TCF3,TGFBR1,TGM2,THBS2,TIMP3,TMPRSS4,TNFAIP2,TNFAIP8,TNFRSF11B,TSC22D3,TSPAN5,TUBB6,WNT11,XYLT1,YAP1</t>
  </si>
  <si>
    <t>ELMOD1</t>
  </si>
  <si>
    <t>ADAMTS5,ADAMTS9,ADRA2A,ALDH1A2,ANGPT2,APLP2,ARHGEF7,BCL6,BMPR2,BPGM,CALCR,CAST,CAT,CAVIN2,CBS/LOC102724560,CCNI,CDH11,CDO1,CHGB,CHST3,CISH,CIT,CITED2,CLDN5,CLGN,CNN3,COL4A2,CORIN,COTL1,CREM,DDX60,DUSP6,EHF,EPAS1,EPB41L4B,EPHB1,EPHX1,ESYT3,FASN,FGF7,FGFR1,FYB2,GAB2,GADD45G,GALNT11,GCH1,GJA1,GLUL,GNAQ,GOLM1,HDAC9,HK2,HOMER1,IL2RA,INSR,IRS1,IRS2,ITGB5,KCNJ2,KDR,KIF2C,KIT,LAMB3,LPL,MCL1,MME,MSMB,MST1R,MTHFD2,MYCN,MYLK,MYOCD,NAT8L,NBN,NDRG1,NFIL3,NR1H4,NUAK2,OPRM1,PAK1,PCDH11X,PDE4B,PDGFB,PDK4,PDLIM4,PIP5K1B,PLCE1,PLK3,PRKAR2A,RALA,RASD1,RASSF3,RDH10,RHOB,RNF128,SOD3,SP4,SRD5A2,TDRD7,TF,TGIF1,TGM2,THBS2,TIPARP,TMEM100,TNFAIP2,TNFAIP8,TNFRSF11B,TPST1,UGT1A1,USP53,VLDLR,WEE1,YWHAH</t>
  </si>
  <si>
    <t>ELMOD2</t>
  </si>
  <si>
    <t>APOC1</t>
  </si>
  <si>
    <t>ACLY,ACTN4,ADAMTS1,ADAMTS5,ADORA2A,ADRA2A,ANGPT2,ARHGAP24,ARL4A,ATP10A,ATP1A1,BCL6,BMPR2,CACNA1D,CALCR,CARHSP1,CCN2,CCNI,CCR3,CD38,CD47,CDH11,CEBPB,CH25H,CHST3,CISH,CITED2,CLDN5,COL1A1,COL4A1,COL4A2,COL6A3,CPEB4,CREM,CYP26A1,DDX60,DIO2,DOCK10,DSE,DUSP16,DYRK3,EHF,EPAS1,ESR1,FBN1,FLT4,FNDC3A,FUT8,GADD45G,GATA3,GCH1,GJA1,GRB10,GREB1,HDAC9,HERPUD1,HK2,HOMER1,HOXA10,HSD11B2,IL1R1,IL2RA,INSR,KCNJ15,KDR,KIF5C,KIT,LAMB3,LAMP3,MCL1,METRNL,MME,MST1R,MTHFD2,MYCN,NBN,NDRG1,NFIL3,NFKBIA,NPY,NR1H4,NR5A2,OPRM1,OSBPL5,PAK1,PAPSS2,PDE4B,PDGFB,PDK4,PFKFB3,PID1,PLAU,PLK3,PTGS1,PTPRB,RAPGEF3,RASGEF1B,RET,RHOB,RRAS2,SAT1,SFXN1,SGPP2,SLC16A1,SLC31A1,SLC6A6,SLCO2A1,SMAD3,SNAI2,SOCS2,TCF3,TF,TGFBR1,TGM2,THBS2,THRB,TIMP3,TIPARP,TMEM140,TMEM19,TNFAIP2,TNFAIP8,TNFSF10,TNFSF13B,TPST1,TSC22D3,TSPO,TUBB4B,UGT1A1,WEE1,YAP1,YWHAG,ZBTB16,ZNFX1</t>
  </si>
  <si>
    <t>MIR100HG</t>
  </si>
  <si>
    <t>ACLY,ACSL6,ADAMTS1,ADAMTS5,ADAMTS9,AFF2,AGO2,ANGPT2,APLP2,ARHGAP24,ARHGEF7,ARID1A,ATP10A,ATP1B1,B3GALT2,BPGM,CACNA1D,CALCR,CARD10,CAST,CAVIN2,CBS/LOC102724560,CCN2,CCN3,CCNI,CCR3,CD34,CD38,CDH11,CDO1,CH25H,CHGB,CHST3,CIT,CLDN5,CLGN,CNTN1,COL1A1,COL4A1,COL4A2,COL6A3,CORIN,COTL1,CPEB2,CREM,CSRNP1,CSRP2,CYP24A1,CYP26A1,DDX60,DUSP16,DUSP6,EDNRA,EHF,ENC1,EPB41L4B,EPHX1,ESR1,ESYT3,FASN,FBN1,FGFR1,FLT4,FREM1,FYB2,GADD45G,GALNT11,GATA3,GCH1,GCLM,GLTP,GOLM1,GPR158,GPR85,GRB10,GRHL3,HDAC9,HERPUD1,HEYL,HKDC1,HOMER1,HOXA10,HPSE,IGLL1/IGLL5,ITGB5,ITPK1,KCNJ2,KIAA0513,KIF2C,LBH,LGR6,MAGI1,MAP1B,MAP2K6,MAP3K1,METRNL,MGAT3,MME,MSMB,MSRB3,MYH10,MYO10,NBN,NDRG1,NFIL3,NUAK2,OAZ1,OPRM1,OSBPL5,PAK1,PAPSS1,PCBP2,PCDH11X,PDE4B,PDGFB,PFKFB3,PHACTR1,PI16,PIP5K1B,PLCE1,PLK3,POLR1D,PRKAR2A,PTPRB,RALB,RASD1,RASGEF1B,RASSF3,RDH10,RET,RFLNB,RHOC,RICTOR,RNF128,RRAS2,SAT1,SDCBP,SEMA3C,SESN1,SLC1A4,SLC20A1,SLC25A5,SLC31A1,SMAD3,SNAI2,SOAT1,SOCS2,SOD3,SRD5A2,SRSF6,SYNM,TCHP,TDRD7,TF,TFCP2L1,TGFBR1,TGM2,THBS2,THRB,TIMP3,TIPARP,TLK1,TMEM100,TNFAIP2,TNFAIP8,TNFSF13B,TPST1,TSC22D3,TSPO,TXNRD1,USP53,UVRAG,VANGL2,VLDLR,XYLT1,YAP1,ZBTB16</t>
  </si>
  <si>
    <t>HAS2-AS1</t>
  </si>
  <si>
    <t>SCUBE3</t>
  </si>
  <si>
    <t>TMEM201</t>
  </si>
  <si>
    <t>ADAMTS5,ADAMTS9,ADRA2A,ALDH1A2,ANGPT2,APLP2,ARHGEF7,BCL6,BMPR2,BPGM,CAST,CAT,CBS/LOC102724560,CCNI,CD34,CDO1,CHST3,CIT,CITED2,CLGN,CNN3,CORIN,COTL1,CREM,DIO2,EHF,EPB41L4B,EPHX1,ESYT3,FAS,FASN,FGF7,FYB2,GADD45G,GALNT11,GATA3,GCH1,GCLM,GJA1,GOLM1,HDAC9,HSD11B2,IL1R1,IL2RA,INSR,IRS2,ITGB5,KCNJ2,KDR,KIF2C,KIT,LAMB3,LPL,MCL1,MME,MSMB,MST1R,MTHFD2,MYLK,MYOCD,NBN,NDRG1,NFIL3,NFKBIA,NUAK2,OPRM1,PCDH11X,PDE4B,PDGFB,PDK4,PDLIM4,PIM3,PLAU,PLCE1,PLK3,PRKAR2A,PTGS1,RASD1,RASSF3,RDH10,RET,RHOB,RHOC,RNF128,SERPINB5,SOAT1,SOD3,SRD5A2,TF,THBS2,TIMP3,TIPARP,TMEM100,TNFAIP2,TNFAIP8,TNFRSF11B,UGT1A1,USP53,WEE1</t>
  </si>
  <si>
    <t>EIF5A2</t>
  </si>
  <si>
    <t>translation regulator</t>
  </si>
  <si>
    <t>UBA3</t>
  </si>
  <si>
    <t>ADAMTS18,ADAMTS5,ADAMTS9,AGO2,APCDD1,ARID5B,ATP1B1,BCL6,BMPR2,BPGM,C8orf44-SGK3/SGK3,CAST,CAT,CBS/LOC102724560,CCN2,CCP110,CCSAP,CD34,CDO1,CELF2,CHST15,CIT,CLDN5,CLGN,CNN3,COL6A3,CORIN,CREM,CSGALNACT1,DDX60,DLG2,DOCK10,DPYSL3,EDNRA,EHF,ENC1,EPAS1,EPB41L4B,EPHX1,ESR1,ESYT3,FAS,FGF7,FGFR1,FGFRL1,FYB2,GADD45G,GATA3,GCH1,GIT2,GLUL,GNAQ,GOLM1,GPR158,GRB10,GREB1,HDAC9,HOXA10,HSD11B2,INSR,IRS1,IRS2,KCNJ2,LPL,MAGI1,MAP1B,MAP2K6,MAP3K1,MAST2,MCF2L,MCL1,MGAT3,MME,MPDZ,MSMB,MTHFD2,MYH10,MYH11,MYO10,NDRG4,NEDD4,NEDD9,NUAK2,OPRM1,PAK1,PAPSS2,PCDH11X,PDGFB,PDLIM4,PFKFB3,PIM3,PIP5K1B,PLAU,PLCB1,PLEC,PLK3,PRKAR2A,PTGS1,PTPN21,PXDN,RASSF3,RDH10,RHOB,RHOV,RICTOR,RNF128,ROBO2,SEMA3C,SERPINB5,SESN1,SHROOM1,SLC16A1,SLC1A4,SLC35B4,SLC6A6,SLIT3,SOD3,SP4,SPDEF,SRD5A2,TEKT1,TF,TGFBR1,TGM2,THBS2,THRB,TIMP3,TIPARP,TMEM100,TNFRSF11B,TNFRSF21,TNFSF13B,TP53BP1,USP53</t>
  </si>
  <si>
    <t>LTBR</t>
  </si>
  <si>
    <t>ACSBG1,ACSS1,ADAMTS5,ADAMTS9,ADAP1,ADORA2A,AGO2,AGPAT4,AJAP1,ANKS1A,ANKS1B,ARAP2,ARHGEF18,ARHGEF4,ARHGEF7,ARID1A,ARID5B,ARL4A,ASXL3,ATP10A,ATP1A1,ATP1B1,BCL2L14,BMPR2,BPGM,C1QTNF3,CARD10,CARHSP1,CAST,CAT,CBS/LOC102724560,CCP110,CD34,CD38,CD47,CEBPB,CELF2,CELSR1,CH25H,CHAC1,CHST12,CHST15,CHST3,CISH,CITED2,CLGN,CNNM4,CNTN1,COL1A1,CPEB4,CREM,CSGALNACT1,CYP24A1,DDX60,DIO2,DUSP16,DUSP6,EMP2,ENC1,ENDOD1,EPAS1,EPB41L4B,ESR1,ESYT3,FAM13A,FAS,FECH,FGFRL1,FKBP1B,FKBP5,FLT4,FNDC3A,FYB2,GAB2,GADD45G,GCH1,GJA1,GLTP,GLUL,GNAQ,GOLM1,GP5,GPR158,GPR75,GPR85,GRB10,GRHL1,GRIN3A,HCN1,HDAC9,HEYL,HK2,HOXA10,HPSE,HS3ST1,HS6ST1,HSD11B2,HVCN1,IGLL1/IGLL5,IL1R1,IL2RA,IL34,INSR,IRS1,IRS2,ITPK1,KIAA1217,KIF3A,KIT,LAMB3,LAMP3,LNPEP,LPAR3,LPL,LYPD6,MAEL,MAGI1,MCF2L,MCL1,MEIS1,METRNL,MOV10,MPDZ,MSMB,MTHFD2,MTUS1,MYCN,MYH10,MYLIP,MYLK,MYO10,MYRIP,NBN,NDRG4,NEDD4,NEDD9,NFKBIA,NHERF2,NR5A2,NUAK2,OAZ1,OPRM1,OSBPL5,OSGIN1,PAPSS1,PAPSS2,PCBP2,PCYT2,PDE4B,PDGFB,PDK4,PDLIM4,PDZRN3,PER2,PFKFB3,PHACTR1,PI16,PIM3,PIP5K1B,PLA2G15,PLAU,PLCB1,PLCE1,PLCL1,PLK3,PLXNB1,POLR1D,PPFIA2,PTPRA,PTPRB,PXDN,RALA,RALB,RAPGEF5,RASGEF1B,RASSF3,RGL1,RGS12,RHOB,RHOC,ROBO2,ROR2,RRAS2,SAT1,SDCBP,SEMA3C,SFXN1,SGPP1,SH3PXD2A,SLC1A4,SLC20A1,SLC25A5,SLC31A1,SLC6A6,SLCO1A2,SLCO3A1,SMAD3,SNAI2,SOAT1,SOCS2,SOD3,SRD5A2,STAC,SYDE2,SYNM,TCF3,TFCP2L1,TGFBR1,TGIF1,TGM2,THRB,TIMP3,TMC7,TMCC3,TMEM100,TMEM131,TMEM140,TMEM19,TNFAIP2,TNFRSF11B,TNFRSF21,TNFSF10,TNFSF13B,TPST1,TRIM66,TRPC4,TSC22D3,TSPO,TTC8,TUBB4B,TUBB6,TXNRD3,UGT1A1,USP14,USP53,UVRAG,VANGL2,VLDLR,VWCE,WDHD1,WNT11,ZBTB16</t>
  </si>
  <si>
    <t>PRRX1</t>
  </si>
  <si>
    <t>dopamine</t>
  </si>
  <si>
    <t>ACLY,ACTN4,ADAMTS1,ADAMTS18,ADAMTS9,ADORA2A,AGO2,ALDH1A2,APCDD1,APLP2,ATP1A1,ATP2B2,BCL6,CACNA1D,CAT,CCN3,CCSAP,CD38,CELF2,CHGB,CHST3,CISH,CLDN5,CNN3,CNNM4,COL6A3,CSGALNACT1,CSRNP1,CYGB,CYP24A1,DDX60,DIO2,DOCK10,DSE,DUSP6,EDNRA,EHF,ENC1,ENDOD1,EPHX1,FBN1,FGFR1,FGFRL1,FLT4,GADD45G,GALNT11,GCH1,GCLM,GLUL,GNAQ,GRB10,GREB1,GRHL3,HACD3,HDAC9,HERPUD1,HOMER1,HOXA10,INSR,ITGB5,ITPR3,KCNB2,KDR,KIT,L3MBTL1,LAMP3,LBH,LPAR3,LYPD6,MAGI1,MAP1B,MAST3,MGLL,MMP28,MYH10,MYH11,MYO10,MYOCD,MYRF,NBN,NDRG4,NEDD9,NFKBIA,NR1H4,NSMF,NUAK2,OPRM1,OSGIN1,PAPSS2,PARM1,PCDH11X,PDE3A,PDE4B,PDK4,PDLIM4,PER2,PFKFB3,PIM3,PIP5K1B,PLCD1,PLK3,PPM1K,PTGS1,PTPRB,PXDN,RALA,RALB,RAPGEF3,RASD1,RASGEF1B,RDH10,RHOC,RHOV,RICTOR,RRAS2,SERPINB5,SLC16A1,SLC1A4,SLC6A6,SOAT1,SOCS2,SOD3,SRD5A2,STC2,TDRD7,TGIF1,TGM2,THBS2,TIPARP,TLK1,TMC5,TMEM100,TMEM140,TNFAIP2,TNFAIP8,TNFRSF21,TP53BP1,TRPV4,TUBB6,TXNRD1,UGT1A1,USP14,VLDLR,XYLT1</t>
  </si>
  <si>
    <t>cortisone</t>
  </si>
  <si>
    <t>ADAMTS1,ADAMTS5,ADORA2A,AGO2,ALDH1A2,ANGPT2,ARHGEF7,ATP1A1,B4GALT3,BMPR2,BPGM,CACNA1D,CALCR,CARD10,CAST,CAT,CBS/LOC102724560,CCN2,CCNI,CCP110,CCR3,CD38,CD47,CDH11,CDO1,CELF2,CH25H,CIT,CITED2,CLGN,CNKSR3,CNTN1,CORIN,COTL1,CPEB2,CPEB4,CSRNP1,CYGB,CYP26A1,DHRS3,DIO2,DLG2,DOCK10,EDNRA,ENC1,ENDOD1,EPAS1,EPB41L4B,EPHX1,ESR1,ESYT3,FAS,FASN,FECH,FGF7,FGFR1,FKBP1B,FKBP5,FLT4,FUT8,FYB2,GADD45G,GALNT11,GATA3,GCH1,GCLM,GGT1,GIT2,GLUL,GNAQ,GOLM1,GPR158,GREB1,GRHL1,GRHL3,GRIN3A,HERPUD1,HEYL,HOMER1,HPSE,HS3ST1,HSD11B2,IL1R1,IL34,INSR,ITPK1,KCNJ15,KCNJ2,KDR,KIF2C,KIF3A,KRT23,KRT80,L3MBTL1,LAMP3,LBH,LPAR3,LYPD6,MAGI1,MAP2K6,MAP3K1,MAST2,MAST3,MCF2L,MEIS1,MMP28,MPDZ,MSMB,MST1R,MTHFD2,MTUS1,MYH10,MYLIP,MYO10,MYOCD,MYRF,NEDD4,NFKBIA,NPY,PAK1,PAPSS2,PCBP2,PCDH11X,PDE3A,PDE4B,PDGFB,PDLIM4,PER2,PIM3,PLAU,PLCB1,PLCD1,PLCE1,PLCL1,PLK3,POLR1D,PPP1R3B,PRKAR2A,PTGS1,PTPRA,PXDN,RALB,RASD1,RASGEF1B,RASSF3,RDH10,RHOB,RNF128,ROBO2,RRAS2,SEMA3C,SERPINB5,SESN1,SH3PXD2A,SHROOM1,SLC1A4,SLC25A5,SLC31A1,SLC35B4,SLC6A6,SMAD3,SOAT1,SOD3,SPDEF,SRD5A2,TCF3,TDRD7,TFCP2L1,TGIF1,TGM2,THRB,TIMP3,TMEM100,TMEM19,TNFAIP2,TNFRSF11B,TNFSF10,TP53BP1,TPST1,TRIM66,TRPC4,TTC8,TUBB4B,UGT1A1,USP14,USP53,UST,VANGL2,VLDLR,WEE1,WNT11,XYLT1,YAP1,ZBTB16</t>
  </si>
  <si>
    <t>CCDC6</t>
  </si>
  <si>
    <t>RNF6</t>
  </si>
  <si>
    <t>ADAMTS1,ADAMTS5,ADAMTS9,ADCY8,ADORA2A,ADRA2A,AGO2,ALDH1A2,ARHGAP24,ARHGEF7,ATP1A1,B4GALT3,BCAS1,BMPR2,BPGM,CACNA1D,CARD10,CAST,CAT,CAVIN2,CBS/LOC102724560,CCN2,CCN3,CCNI,CCP110,CCR3,CD34,CD47,CDH11,CDO1,CEBPB,CELF2,CIT,CITED2,CLDN5,CLGN,CNN3,COL4A1,COL4A2,COL6A3,CORIN,COTL1,CPEB4,CSRNP1,CSRP2,CYP24A1,DDX60,DIO2,DLG2,DOCK10,EDNRA,ENC1,ENDOD1,EPAS1,EPB41L4B,EPHX1,ESR1,ESYT3,FBN1,FECH,FGF7,FGFR1,FKBP5,FLT4,FYB2,GADD45G,GALNT11,GATA3,GCH1,GCLM,GGT1,GIT2,GLUL,GNAQ,GOLM1,GPR158,GPR85,GREB1,HDAC9,HERPUD1,HEYL,HK2,HOMER1,HS3ST1,IL1R1,INSR,ITGB5,ITPK1,KCNJ2,KIF2C,KIF3A,L3MBTL1,LAMB3,LAMP3,LBH,LPAR3,LYPD6,MAGI1,MAP2K6,MAP3K1,MAST2,MAST3,MCF2L,MMP28,MPDZ,MSMB,MTHFD2,MYH10,MYLIP,MYO10,MYOCD,MYRF,NBN,NEDD4,NR5A2,NUAK2,PAK1,PCBP2,PCDH11X,PDE3A,PDE4B,PDLIM4,PER2,PIM3,PLCB1,PLCD1,PLCE1,PLEKHO1,PLK3,POLR1D,PPP1R3B,PRKAR2A,PTGS1,PTPRA,RALB,RASD1,RASGEF1B,RASSF3,RDH10,RHOB,RNF128,ROBO2,RRAS2,SAT1,SERPINB5,SESN1,SHROOM1,SLC1A4,SLC35B4,SLC6A6,SMAD3,SOD3,SP4,SPDEF,SRD5A2,TCF3,TDRD7,TF,TGIF1,THRB,TIMP3,TMEM100,TMEM19,TNFAIP2,TNFAIP8,TNFSF10,TP53BP1,TPST1,TRIM66,TRPC4,TUBB6,UGT1A1,USP14,USP53,WEE1,YAP1,ZBTB16</t>
  </si>
  <si>
    <t>CDK7</t>
  </si>
  <si>
    <t>ACLY,ADAMTS5,ADORA2A,ALDH1A2,ANGPT2,APCDD1,ATP1A1,BCL6,BMPR2,BPGM,CAST,CCN2,CCP110,CD34,CD38,CD47,CDO1,CEBPB,CELSR1,CHST15,CIT,CLGN,CNN3,COL1A1,COL4A1,CORIN,DHRS3,DIO2,DLG2,EDNRA,EPAS1,EPB41L4B,EPHX1,ESYT3,FAM120A,FAS,FASN,FBN1,FGF7,FKBP5,FRMD4A,FYB2,GIT2,GJA1,GNAQ,GOLM1,GPR75,GPR85,GRHL3,HK2,HOMER1,HOXA10,IL1R1,IRS1,IRS2,ITGB5,KCNJ2,KDR,KIF2C,LPL,MAGI1,MAMLD1,MAP2K6,MAP3K1,MAST2,MCF2L,MCL1,MME,MPDZ,MSMB,MST1R,MTHFD2,MYCN,MYH10,MYH11,MYLK,MYRIP,NEDD4,NEDD9,NFKBIA,NPY,NR5A2,PAK1,PCDH11X,PDGFB,PDLIM4,PFKFB3,PIM3,PLAU,PLCB1,PPFIA2,PPP1R3B,PRKAR2A,PTGS1,RASSF3,RDH10,RET,RHOB,RICTOR,RNF128,ROBO2,ROR2,SEMA3C,SERPINB5,SLC16A1,SLC1A4,SLC35B4,SLC6A6,SMAD3,SOD3,SP4,SRD5A2,SYDE2,TDRD7,TFCP2L1,TGFBR1,TGM2,THBS2,THRB,TIMP3,TMEM100,TNFRSF11B,TP53BP1,TSC22D3,TXNRD1,USP53,YAP1</t>
  </si>
  <si>
    <t>EWSR1-FLI1</t>
  </si>
  <si>
    <t>ACLY,ACSL6,ADAMTS1,ADAMTS5,ADAMTS9,AFF2,AGO2,ANGPT2,APLP2,ARHGAP24,ARHGEF7,ARID1A,ARID5B,ATP10A,ATP1B1,B3GALT2,BPGM,CACNA1D,CALCR,CARD10,CAST,CAVIN2,CBS/LOC102724560,CCN2,CCN3,CCNI,CCR3,CD34,CD38,CDH11,CDO1,CH25H,CHGB,CHST3,CIT,CLDN5,CLGN,CNTN1,COL1A1,COL4A1,COL4A2,COL6A3,CORIN,COTL1,CPEB2,CREM,CSRNP1,CSRP2,CYP24A1,CYP26A1,DDX60,DUSP16,DUSP6,EDNRA,EHF,ENC1,EPB41L4B,EPHX1,ESR1,ESYT3,FASN,FBN1,FGFR1,FLT4,FREM1,FYB2,GADD45G,GALNT11,GATA3,GCH1,GCLM,GLTP,GOLM1,GPR158,GPR85,GRB10,GRHL3,HDAC9,HERPUD1,HEYL,HKDC1,HOMER1,HOXA10,HPSE,IGLL1/IGLL5,ITGB5,ITPK1,KCNJ2,KIAA0513,KIF2C,LBH,LGR6,MAGI1,MAP1B,MAP2K6,MAP3K1,METRNL,MGAT3,MME,MSMB,MSRB3,MYH10,MYO10,NBN,NDRG1,NFIL3,NUAK2,OAZ1,OPRM1,OSBPL5,PAK1,PAPSS1,PCBP2,PCDH11X,PDE4B,PDGFB,PFKFB3,PHACTR1,PI16,PIP5K1B,PLCE1,PLK3,POLR1D,PRKAR2A,PTPRB,RALB,RASD1,RASGEF1B,RASSF3,RDH10,RET,RFLNB,RHOC,RICTOR,RNF128,RRAS2,SAT1,SDCBP,SEMA3C,SESN1,SLC1A4,SLC20A1,SLC25A5,SLC31A1,SMAD3,SNAI2,SOAT1,SOCS2,SOD3,SRD5A2,SRSF6,SYNM,TCHP,TDRD7,TF,TFCP2L1,TGFBR1,TGM2,THBS2,THRB,TIMP3,TIPARP,TLK1,TMEM100,TNFAIP2,TNFAIP8,TNFSF13B,TPST1,TSC22D3,TSPO,TXNRD1,USP53,UVRAG,VANGL2,VLDLR,XYLT1,YAP1,ZBTB16</t>
  </si>
  <si>
    <t>ACLY,ACSBG1,ACSL6,ACSS1,ACTN4,ADAMTS5,ADAMTS9,ADRA2A,ALDH1A2,ANKRD13A,APCDD1,APLP2,ARAP2,ARHGAP24,ARHGEF18,ARHGEF4,ASXL3,ATP1A1,ATP1B1,BMPR1B,BMPR2,BPGM,C1QTNF3,CARHSP1,CAVIN2,CCNI,CCP110,CD34,CD38,CD47,CDH11,CDO1,CELSR1,CH25H,CHST12,CHST15,CHST3,CISH,CIT,CLGN,COL1A1,COL4A1,COL4A2,COL6A3,COTL1,CREM,CSRNP1,CSRP2,CYGB,CYP24A1,DDX60,DHRS3,DIO2,DOCK10,EDNRA,EHF,EMP2,ENC1,EPB41L4B,EPHB1,EPHX1,ESYT3,FAM13A,FAS,FASN,FBN1,FKBP1B,FLT4,FRMD4A,FUT8,FYB2,GADD45G,GALNT11,GCH1,GCLM,GGT1,GJA1,GLTP,GLUL,GNAQ,GOLM1,GPR75,GPR85,GREB1,GRHL3,HDAC9,HK2,HOMER1,HOXA10,HS3ST1,IGLL1/IGLL5,IL34,IL4I1,KIAA1217,KIF3A,KRT23,LBH,LDLRAP1,LGR6,LNPEP,LPAR3,LPL,MAGI1,MAP1B,MAP2K6,MCF2L,MCL1,METRNL,MME,MYH10,MYH11,MYRF,MYRIP,MYZAP,NBN,NDNF,NEDD9,NFIL3,NR5A2,NUAK2,OAZ1,OPRM1,OSGIN1,PAK1,PAPSS1,PCDH11X,PDE4B,PDLIM4,PIM3,PIP5K1B,PLAU,PLCD1,PLCE1,PLEC,PLK3,POLR1D,PPFIA2,PTPRA,PTPRB,RALA,RALB,RAPGEF5,RARRES1,RASD1,RASSF3,RDH10,RFLNB,RGS12,RICTOR,RNF128,ROR2,SEMA3C,SESN1,SLC25A5,SLC6A6,SMAD3,SMIM15,SNAI2,SOAT1,SOD3,SPATS2,SQOR,SRD5A2,SYDE2,SYNM,TCF3,TEKT1,TFCP2L1,THEMIS,TIPARP,TLK1,TMEM100,TNFAIP8,TNFRSF11B,TNFSF10,TNFSF13B,TNS3,TXNRD1,TXNRD3,UGT1A1,USP14,USP53,UVRAG,VANGL2,VASH2,VWCE,WDHD1,WNT11,XYLT1,YAP1,YWHAH</t>
  </si>
  <si>
    <t>AGO2</t>
  </si>
  <si>
    <t>ACLY,ACSS1,ADAMTS9,ADRA2A,ALDH1A2,ANGPT2,APLP2,ARHGEF7,ATP1A1,ATP1B1,BCL6,BMPR2,BPGM,C8orf44-SGK3/SGK3,CALCR,CAST,CAVIN1,CBS/LOC102724560,CCN2,CCNI,CCR3,CD34,CDH11,CDO1,CELF2,CELSR1,CH25H,CHGB,CHST3,CIT,CLGN,CNN3,COL1A1,COL4A2,CORIN,COTL1,CREM,EDNRA,EHF,EPAS1,EPB41L4B,EPHX1,ESYT3,FAS,FASN,FBN1,FECH,FGF7,FLT4,FRMD4B,FYB2,GADD45G,GALNT11,GCH1,GCLM,GJA1,GLTP,GLUL,GOLM1,GPR75,GPR85,GREB1,GRHL3,HACD3,HDAC9,HERPUD1,HK2,HOMER1,HPSE,IGLL1/IGLL5,IL2RA,ITGB5,KCNB2,KCNJ2,KIF2C,KIT,LAMB3,LAMP3,LYPD6,MAP2K6,MAP3K1,MCL1,MGLL,MME,MSMB,MTHFD2,MYH11,MYLK,MYO10,MYOCD,NBN,NFIL3,NPY,NR1H4,NR5A2,NSMF,NUAK2,OSGIN1,PAK1,PCDH11X,PCYT2,PDGFB,PDK4,PDLIM4,PHACTR1,PIM3,PLAU,PLCE1,PLK3,PPP1R3B,PRKAR2A,PTPRB,RASD1,RASSF3,RDH10,RICTOR,RNF128,SEMA3C,SERPINB5,SESN1,SGPP1,SLC1A4,SLC25A5,SMIM15,SOD3,SRD5A2,TDRD7,TF,TGM2,THBS2,THRB,TIMP3,TIPARP,TMEM100,TNFAIP2,TNFAIP8,TNFRSF11B,TNFSF10,TP53BP1,TRIM29,TSC22D3,TSPO,TXNRD1,UGT1A1,USP14,USP53,WEE1,XYLT1,YAP1,ZBTB16</t>
  </si>
  <si>
    <t>SCGB3A2</t>
  </si>
  <si>
    <t>ACLY,ACSL6,ADAMTS1,ADAMTS5,ADAMTS9,AFF2,AGO2,ALPK1,ANGPT2,APLP2,ARHGAP24,ARHGEF7,ARID1A,ATP10A,B3GALT2,BCL2L14,BCL6,BPGM,CACNA1D,CALCR,CARD10,CAST,CAVIN2,CBS/LOC102724560,CCN2,CCN3,CCNI,CCR3,CDO1,CH25H,CHGB,CHST3,CIT,CLDN5,CLGN,CNTN1,COL1A1,COL4A1,COL4A2,COL6A3,CORIN,COTL1,CPEB2,CREM,CSRNP1,CSRP2,CYGB,CYP24A1,CYP26A1,DDX60,DLG2,DOCK10,DSE,DUSP16,DUSP6,EDNRA,EHF,ENC1,ENDOD1,EPB41L4B,EPHX1,ESR1,ESYT3,FAS,FASN,FBN1,FGF7,FGFR1,FLT4,FREM1,FYB2,GADD45G,GALNT11,GCH1,GCLM,GLTP,GOLM1,GPR158,GPR85,GRB10,GRHL3,HDAC9,HERPUD1,HEYL,HKDC1,HOMER1,HOXA10,HPSE,IGLL1/IGLL5,IL1R1,ITGB5,ITPK1,KCNJ2,KIAA0513,L3MBTL1,LAMP3,LBH,LGR6,MAGI1,MAP2K6,MAP3K1,MAST3,METRNL,MGAT3,MME,MMP28,MSMB,MSRB3,MYH10,MYO10,MYRF,NBN,NDRG1,NFIL3,NUAK2,OAZ1,OSBPL5,PAK1,PAPSS1,PCBP2,PCDH11X,PDGFB,PFKFB3,PHACTR1,PI16,PIP5K1B,PLCE1,PLK3,POLR1D,PRKAR2A,PTPRB,RALB,RASD1,RASGEF1B,RASSF3,RDH10,RET,RFLNB,RRAS2,SAT1,SDCBP,SEMA3C,SESN1,SFXN1,SGPP1,SLC1A4,SLC20A1,SLC25A5,SLC31A1,SLC6A6,SNAI2,SOAT1,SOD3,SRD5A2,SRSF6,SYNM,TCHP,TF,TFCP2L1,TGFBR1,TGM2,THBS2,THRB,TIMP3,TIPARP,TLK1,TMEM100,TMEM140,TNFAIP2,TNFAIP8,TNFRSF21,TNFSF10,TPST1,TSC22D3,TSPO,TXNRD1,USP53,UVRAG,VANGL2,VLDLR,XYLT1,YAP1,ZBTB16</t>
  </si>
  <si>
    <t>Igf</t>
  </si>
  <si>
    <t>ADAMTS1,ADAMTS18,ADAMTS5,ADRA2A,AGO2,ANGPT2,APLP2,ARHGEF7,BMPR2,CAT,CAVIN2,CCN2,CCNI,CCP110,CCSAP,CD38,CD47,CDH6,CHST3,CIT,CITED2,CLDN5,COL4A1,COL4A2,COL6A3,COTL1,CSGALNACT1,DDX60,DLG2,DOCK10,DSE,DUSP6,EDNRA,ENC1,ENDOD1,EPAS1,FAS,FASN,FGF7,FGFR1,FGFRL1,GADD45G,GALNT11,GATA3,GIT2,GJA1,GLUL,GNAQ,GPR158,GRB10,GREB1,HERPUD1,HK2,HOMER1,HOXA10,HSD11B2,IL1R1,IL2RA,ITGB5,L3MBTL1,LAMP3,LPL,MAGI1,MAP1B,MAP2K6,MAP3K1,MAST2,MAST3,MCF2L,MCL1,MME,MMP28,MPDZ,MST1R,MTHFD2,MYCN,MYH10,MYLK,MYO10,MYOCD,MYRF,NBN,NDRG1,NDRG4,NEDD4,NEDD9,NFIL3,NPY,PAK1,PAPSS2,PDE3A,PDK4,PER2,PFKFB3,PIP5K1B,PKP2,PLAU,PLCB1,PLCE1,PTGS1,PXDN,RASD1,RHOB,RHOC,RHOV,RICTOR,ROBO2,SEMA3C,SESN1,SHROOM1,SLC16A1,SLC1A4,SLC20A1,SLC35B4,SLC6A6,SMAD3,SOCS2,SP4,TDRD7,TF,TGFBR1,TGM2,THBS2,THRB,TNFAIP2,TNFRSF11B,TNFRSF21,TP53BP1,TPST1,UGT1A1,WEE1</t>
  </si>
  <si>
    <t>ACP5</t>
  </si>
  <si>
    <t>ACSL6,ACSS1,ACTN4,ADAMTS9,ADCY8,ADORA2A,ADRA2A,AGO2,ALDH1A2,ALPK1,ANKRD13A,APCDD1,APLP2,ARAP2,ARHGAP24,ARHGEF18,ARHGEF4,ARL4A,ASXL3,ATP10A,ATP13A3,ATP1A1,ATP1B1,ATP6V1C2,BCAS1,BMPR1B,BMPR2,BPGM,CALCR,CARHSP1,CAVIN1,CAVIN2,CCNI,CCP110,CCSAP,CD38,CD47,CDH11,CDO1,CELF2,CELSR1,CHST12,CHST15,CHST3,CIT,CITED2,CLGN,COL1A1,COL4A1,COL4A2,COL6A3,COTL1,CREM,CSGALNACT1,CSRNP1,CSRP2,CYP24A1,DDX60,DOCK10,DSE,DYRK3,EDNRA,EFNB1,EHF,EMP2,ENC1,ENDOD1,EPB41L4B,EPHX1,ESYT3,FAM13A,FAM43A,FAS,FASN,FKBP1B,FNDC3A,FRMD4A,FUT8,FYB2,GADD45G,GALNT11,GATA3,GCH1,GCLM,GGT1,GJA1,GLTP,GLUL,GNAQ,GOLM1,GPR75,GREB1,GRHL3,HDAC9,HERPUD1,HK2,HOMER1,HOXA10,HPSE,IGLL1/IGLL5,ITGB5,ITPR3,KBTBD8,KDM7A,KDR,KIAA1217,KIF3A,KRT23,KRT80,L3MBTL1,LAMP3,LBH,LDLRAP1,LGR6,LNPEP,LPAR3,LPL,MAGI1,MAP1B,MAST3,MCF2L,MCL1,METRNL,MME,MMP28,MYRF,MYRIP,MYZAP,NBN,NEDD4,NEDD9,NFIL3,NR5A2,NUAK2,OAZ1,OSBPL5,OSGIN1,PAPSS1,PAPSS2,PCDH11X,PDE4B,PDLIM4,PDZRN3,PHACTR1,PIP5K1B,PLAU,PLCD1,PLCE1,PLEC,PLK3,POLR1D,PPFIA2,PTPN21,PTPRA,RALA,RAPGEF5,RARRES1,RASSF3,RDH10,RET,RGS12,RNF128,ROR2,RRAS2,SEMA3C,SESN1,SFXN1,SGPP2,SLC1A4,SLC25A5,SLCO3A1,SMIM15,SNAI2,SOAT1,SOWAHC,SPATS2,SPDEF,SQOR,SRD5A2,SYDE2,SYNM,TCF3,TCHP,TEKT1,TFCP2L1,TGIF1,THEMIS,TIPARP,TLK1,TMC7,TMCC3,TMEM100,TNFRSF11B,TNFSF10,TNS3,TRPC4,TXNRD1,TXNRD3,USP14,USP53,UVRAG,VASH2,VWCE,WDHD1,WNT11,YAP1,YWHAH,ZSWIM6</t>
  </si>
  <si>
    <t>SEC13</t>
  </si>
  <si>
    <t>ADAMTS1,ADAMTS5,ADAMTS9,ADCY8,ADORA2A,ADRA2A,AGO2,ALDH1A2,ANGPT2,ARHGAP24,ARHGEF7,ATP1A1,B4GALT3,BCAS1,BMPR2,BPGM,CACNA1D,CARD10,CAST,CAT,CAVIN2,CBS/LOC102724560,CCN2,CCN3,CCNI,CCP110,CCR3,CD34,CD47,CDH11,CDO1,CEBPB,CELF2,CIT,CITED2,CLDN5,CLGN,CNN3,COL4A1,COL4A2,COL6A3,CORIN,COTL1,CPEB4,CSRNP1,CYP24A1,DDX60,DIO2,DLG2,DOCK10,EDNRA,ENC1,ENDOD1,EPAS1,EPB41L4B,EPHX1,ESR1,ESYT3,FASN,FBN1,FECH,FGF7,FGFR1,FKBP5,FLT4,FYB2,GADD45G,GALNT11,GATA3,GCH1,GCLM,GGT1,GIT2,GLUL,GNAQ,GOLM1,GPR158,GPR85,GREB1,HDAC9,HERPUD1,HEYL,HK2,HOMER1,HS3ST1,IL1R1,INSR,ITGB5,ITPK1,KCNJ2,KIF2C,KIF3A,L3MBTL1,LAMB3,LAMP3,LPAR3,LYPD6,MAGI1,MAP2K6,MAP3K1,MAST2,MAST3,MCF2L,MMP28,MPDZ,MSMB,MTHFD2,MYH10,MYLIP,MYO10,MYOCD,MYRF,NBN,NEDD4,NR5A2,NUAK2,PAK1,PCBP2,PCDH11X,PDE3A,PDE4B,PDLIM4,PER2,PIM3,PLCB1,PLCD1,PLCE1,PLK3,POLR1D,PPP1R3B,PRKAR2A,PTGS1,PTPRA,RALB,RASD1,RASGEF1B,RASSF3,RDH10,RHOB,RNF128,ROBO2,RRAS2,SAT1,SERPINB5,SESN1,SHROOM1,SLC1A4,SLC35B4,SLC6A6,SMAD3,SOD3,SP4,SPDEF,SRD5A2,TCF3,TDRD7,TF,TGIF1,THRB,TIMP3,TMEM100,TMEM19,TNFAIP2,TNFAIP8,TNFSF10,TP53BP1,TPST1,TRIM66,TRPC4,UGT1A1,USP14,USP53,WEE1,YAP1,ZBTB16</t>
  </si>
  <si>
    <t>SRA1</t>
  </si>
  <si>
    <t>ACLY,ADAMTS1,ADAMTS5,ADORA2A,ANGPT2,ARID5B,ATP1B1,BCL6,BMPR2,BPGM,C8orf44-SGK3/SGK3,CAST,CAT,CAVIN2,CBS/LOC102724560,CCP110,CD34,CDO1,CH25H,CHST15,CISH,CIT,CLGN,CNN3,COL1A1,COL4A1,COL4A2,CORIN,CPEB4,CYP24A1,CYP26A1,DIO2,DLG2,DOCK10,DPYSL3,ENC1,EPB41L4B,ESR1,ESYT3,FAS,FBN1,FGF7,FGFR1,FYB2,GADD45G,GCLM,GIT2,GJA1,GLUL,GNAQ,GOLM1,GPR158,GREB1,HK2,IL2RA,INSR,IRS1,IRS2,KCNJ2,KDR,KIF2C,KIT,LBH,LNPEP,MAGI1,MAP1B,MAP2K6,MAP3K1,MAST2,MCF2L,MGAT3,MGLL,MME,MPDZ,MSMB,MST1R,MTHFD2,MYH10,MYH11,MYLIP,MYLK,NEDD4,NEDD9,NFIL3,NR1H4,PAK1,PCDH11X,PDE4B,PDK4,PDLIM4,PFKFB3,PLCB1,PLEC,PRKAR2A,PTGS1,PTPN21,RASD1,RASSF3,RDH10,RHOB,RNF128,ROBO2,SERPINB5,SESN1,SHROOM1,SLC16A1,SLC1A4,SLC35B4,SLC6A6,SLIT3,SMAD3,SOD3,SP4,SPDEF,SRD5A2,TCF3,TF,TGM2,THBS2,THRB,TIMP3,TLK1,TMEM100,TNFAIP2,TNFAIP8,TNFSF13B,TP53BP1,USP53,VLDLR</t>
  </si>
  <si>
    <t>CDC37</t>
  </si>
  <si>
    <t>ALDH1A2,ANGPT2,APLP2,ARHGEF7,ATP1A1,ATP1B1,BMPR2,BPGM,CAST,CAT,CCN2,CCNI,CDH11,CDO1,CELSR1,CHST3,CIT,CLDN5,CLGN,CNN3,COL1A1,CORIN,COTL1,DHRS3,DIO2,DUSP6,EDNRA,EPAS1,EPB41L4B,EPHX1,ESR1,ESYT3,FAM13A,FGF7,FYB2,GADD45G,GALNT11,GATA3,GJA1,GOLM1,GPR75,GPR85,HERPUD1,HK2,HOMER1,HPSE,HSD11B2,IL2RA,INSR,IRS2,ITGB5,KCNJ2,KIF2C,KIF3A,LAMB3,LPL,MAP1B,MCF2L,MCL1,MGLL,MME,MSMB,MTHFD2,MYCN,MYOCD,NBN,NDRG1,NFIL3,NFKBIA,NPY,PCDH11X,PDK4,PDLIM4,PIM3,PLAU,PLCE1,PLEC,PRKAR2A,RASD1,RASSF3,RDH10,RET,RHOC,RNF128,SERPINB5,SLC16A1,SMAD3,SNAI2,SOD3,SRD5A2,TF,THBS2,TIMP3,TIPARP,TMEM100,UGT1A1,USP53,WEE1</t>
  </si>
  <si>
    <t>Dlx6os1</t>
  </si>
  <si>
    <t>ACLY,ACSL6,ACSS1,ACTN4,ADAMTS5,ALDH1A2,ANGPT2,ARHGEF4,ARID1A,ATP1A1,ATP1B1,BCL6,BMPR2,BPGM,CAST,CAT,CCN2,CCP110,CD34,CDH11,CDO1,CEBPB,CELSR1,CHST12,CIT,CLGN,CNTN1,COL1A1,COL4A1,COL4A2,CORIN,CYP24A1,DIO2,DLG2,DUSP6,EDNRA,EHF,ENTPD3,EPB41L4B,EPHX1,ESYT3,FAM120A,FAS,FASN,FKBP1B,FKBP5,FRMD4A,FYB2,GADD45G,GATA3,GIT2,GJA1,GLUL,GNAQ,GOLM1,GPR158,GPR75,GPR85,GREB1,HCN1,HDAC9,HK2,HOMER1,HS3ST1,HSD11B2,IL1R1,IL2RA,IL4I1,INSR,IRS1,IRS2,ITGB5,KDR,KIF2C,LPL,MAGI1,MAP1B,MAP2K6,MAP3K1,MAST2,MCF2L,MCL1,MEIS1,MME,MPDZ,MSMB,MST1R,MYCN,MYH10,MYH11,MYLK,MYOCD,NDRG1,NEDD4,NUAK2,OSGIN1,PAK1,PCDH11X,PDE4B,PDGFB,PDK4,PDLIM4,PFKFB3,PIM3,PLAU,PLCB1,PLEKHO1,PLPPR4,PPCS,PTPRA,RASSF3,RDH10,RGS12,RHOBTB2,RICTOR,RNF128,ROBO2,SAT1,SEMA3C,SERPINB5,SHROOM1,SLC1A4,SLC35B4,SMAD3,SNAI2,SOCS2,SOD3,SP4,SQOR,SRD5A2,SYT16,TF,TGFBR1,TGM2,THBS2,THRB,TIMP3,TMCC3,TMEM100,TMEM117,TMEM204,TNFAIP8,TNFSF10,TP53BP1,TSPO,TXNRD3,USP14,USP53,VLDLR,VWCE,WDHD1,WEE1,YWHAH</t>
  </si>
  <si>
    <t>HOXB13</t>
  </si>
  <si>
    <t>ADAMTS1,ADAMTS5,ADAMTS9,ADCY8,ADORA2A,ADRA2A,AGO2,ALDH1A2,ANGPT2,ARHGAP24,ARHGEF7,ATP1A1,B4GALT3,BCAS1,BMPR2,BPGM,CACNA1D,CARD10,CAST,CAT,CAVIN2,CBS/LOC102724560,CCN2,CCN3,CCNI,CCP110,CCR3,CD34,CD47,CDH11,CDO1,CEBPB,CELF2,CIT,CITED2,CLDN5,CLGN,CNN3,COL4A1,COL4A2,COL6A3,CORIN,COTL1,CPEB4,CSRNP1,CYP24A1,DDX60,DIO2,DLG2,DOCK10,EDNRA,ENC1,ENDOD1,EPAS1,EPB41L4B,EPHX1,ESR1,ESYT3,FBN1,FECH,FGF7,FGFR1,FKBP5,FLT4,FYB2,GADD45G,GALNT11,GATA3,GCH1,GCLM,GGT1,GIT2,GLUL,GNAQ,GOLM1,GPR158,GPR85,GREB1,HDAC9,HERPUD1,HEYL,HK2,HOMER1,HS3ST1,IL1R1,INSR,ITGB5,ITPK1,KCNJ2,KIF2C,KIF3A,L3MBTL1,LAMB3,LAMP3,LPAR3,LYPD6,MAGI1,MAP2K6,MAP3K1,MAST2,MAST3,MCF2L,MMP28,MPDZ,MSMB,MTHFD2,MYH10,MYLIP,MYO10,MYOCD,MYRF,NBN,NEDD4,NFKBIA,NR5A2,NUAK2,PAK1,PCBP2,PCDH11X,PDE3A,PDE4B,PDLIM4,PER2,PIM3,PLCB1,PLCD1,PLCE1,PLK3,POLR1D,PPP1R3B,PRKAR2A,PTGS1,PTPRA,RALB,RASD1,RASGEF1B,RASSF3,RDH10,RHOB,RNF128,ROBO2,RRAS2,SAT1,SERPINB5,SESN1,SHROOM1,SLC1A4,SLC35B4,SLC6A6,SMAD3,SOD3,SP4,SPDEF,SRD5A2,TCF3,TDRD7,TF,TGIF1,THRB,TIMP3,TMEM100,TMEM19,TNFAIP2,TNFAIP8,TNFSF10,TP53BP1,TPST1,TRIM66,TRPC4,UGT1A1,USP14,USP53,WEE1,YAP1,ZBTB16</t>
  </si>
  <si>
    <t>RANBP1</t>
  </si>
  <si>
    <t>ACLY,ADAMTS1,ALDH1A2,ANGPT2,APLP2,ARHGAP24,ARHGEF7,BMPR1B,BMPR2,BPGM,CACNA1D,CAST,CAT,CAVIN2,CBS/LOC102724560,CCN2,CCN3,CCNI,CD34,CD47,CDO1,CH25H,CHST3,CISH,CIT,CITED2,CLGN,CNN3,COL1A1,COL4A1,COL4A2,COL6A3,CORIN,COTL1,CYGB,CYP24A1,DDX60,DHRS3,DUSP6,ENC1,EPB41L4B,EPHX1,ESYT3,FAM13A,FAS,FBN1,FKBP1B,FYB2,GAB2,GADD45G,GALNT11,GATA3,GCH1,GCLM,GJA1,GLUL,GOLM1,HERPUD1,HPSE,HS6ST1,HSD11B2,INSR,ITGB5,KCNJ2,KIF2C,KIT,LAMB3,LGR6,MAGI1,MAP1B,MCF2L,MCL1,MGLL,MME,MMP28,MPDZ,MSMB,MST1R,MTHFD2,MYCN,MYH10,MYH11,NBN,NDRG1,NFIL3,NFKBIA,NPY,NR5A2,NUAK2,OAZ1,PAK1,PCDH11X,PDK4,PDLIM4,PIM3,PKP2,PLCE1,PLEC,PLK3,PPP1R3B,PRKAR2A,RASD1,RASSF3,RDH10,RET,RHOC,RICTOR,RNF128,SAT1,SERPINB5,SESN1,SLC6A6,SLCO3A1,SMAD3,SNAI2,SOAT1,SOD3,SRD5A2,SYNM,TCF3,TDRD7,TFCP2L1,TGFBR1,TIPARP,TMEM100,TNFAIP2,TNFRSF11B,TPST1,TSC22D3,TTC8,UGT1A1,USP53,UVRAG,VLDLR,WEE1,WNT11,XYLT1,YAP1</t>
  </si>
  <si>
    <t>ADAMTS1,ADAMTS5,ADAMTS9,ADCY8,ADORA2A,ADRA2A,AGO2,ALDH1A2,ANGPT2,ARHGAP24,ARHGEF7,ATP1A1,B4GALT3,BCAS1,BMPR2,BPGM,CACNA1D,CARD10,CAST,CAT,CAVIN2,CBS/LOC102724560,CCN2,CCN3,CCNI,CCP110,CCR3,CD34,CD47,CDH11,CDO1,CEBPB,CELF2,CIT,CITED2,CLDN5,CLGN,CNN3,COL4A1,COL4A2,COL6A3,CORIN,COTL1,CPEB4,CSRNP1,CYP24A1,DDX60,DIO2,DLG2,DOCK10,EDNRA,ENC1,ENDOD1,EPAS1,EPB41L4B,EPHX1,ESR1,ESYT3,FBN1,FECH,FGF7,FGFR1,FKBP5,FLT4,FYB2,GADD45G,GALNT11,GATA3,GCH1,GCLM,GGT1,GIT2,GLUL,GNAQ,GOLM1,GPR158,GPR85,GREB1,HDAC9,HERPUD1,HEYL,HK2,HOMER1,HS3ST1,IL1R1,INSR,ITGB5,ITPK1,KCNJ2,KIF2C,KIF3A,L3MBTL1,LAMB3,LAMP3,LPAR3,LYPD6,MAGI1,MAP2K6,MAP3K1,MAST2,MAST3,MCF2L,MMP28,MPDZ,MSMB,MTHFD2,MYH10,MYLIP,MYO10,MYOCD,MYRF,NBN,NEDD4,NR5A2,NUAK2,PAK1,PCBP2,PCDH11X,PDE3A,PDE4B,PDLIM4,PER2,PIM3,PLCB1,PLCD1,PLCE1,PLK3,POLR1D,PPP1R3B,PRKAR2A,PTGS1,PTPRA,RALB,RASD1,RASGEF1B,RASSF3,RDH10,RHOB,RNF128,ROBO2,RRAS2,SAT1,SERPINB5,SESN1,SHROOM1,SLC1A4,SLC35B4,SLC6A6,SMAD3,SOD3,SP4,SPDEF,SRD5A2,TCF3,TDRD7,TF,TGIF1,THRB,TIMP3,TMEM100,TMEM19,TNFAIP2,TNFAIP8,TNFSF10,TP53BP1,TPST1,TRIM66,TRPC4,UGT1A1,USP14,USP53,WEE1,YAP1,ZBTB16</t>
  </si>
  <si>
    <t>FOS</t>
  </si>
  <si>
    <t>ACSS1,ADAMTS9,ADRA2A,ALDH1A2,ARHGEF7,ATP1A1,BMPR2,BPGM,CALCR,CAST,CAT,CBS/LOC102724560,CCN2,CCNI,CD34,CDH11,CDO1,CELF2,CHGB,CIT,CITED2,CLGN,CNN3,COL4A1,COL4A2,CORIN,COTL1,CREM,CYP24A1,DUSP6,EHF,EPAS1,EPB41L4B,EPHX1,ESYT3,FASN,FBN1,FGF7,FKBP5,FYB2,GADD45G,GATA3,GCH1,GCLM,GJA1,GLTP,GOLM1,HACD3,HDAC9,HERPUD1,HK2,HPSE,IL1R1,INSR,IRS1,IRS2,ITGB5,KCNB2,KCNJ2,KDR,KIF2C,KIT,LAMB3,LAMP3,LYPD6,MGLL,MME,MSMB,MTHFD2,MYCN,MYH11,MYLK,NDRG1,NFKBIA,NPY,NR5A2,NSMF,NUAK2,OSGIN1,PCDH11X,PCYT2,PDGFB,PDK4,PDLIM4,PIM3,PLAU,PLCE1,PLK3,PRKAR2A,PTGS1,PTPRB,RASSF3,RHOB,RNF128,SERPINB5,SLC1A4,SLC25A5,SOD3,SRD5A2,TF,TGFBR1,TGM2,THRB,TIMP3,TMEM100,TNFAIP2,TNFAIP8,TNFRSF11B,TP53BP1,TSPO,TXNRD1,UGT1A1,USP14,USP53,WEE1,XYLT1</t>
  </si>
  <si>
    <t>ACLY,ACSL6,ACSS1,ACTN4,ADAMTS5,ALDH1A2,ANGPT2,ARHGEF4,ARID1A,ATP1A1,ATP1B1,BCL6,BMPR2,BPGM,CAST,CAT,CCN2,CCP110,CD34,CDH11,CDO1,CEBPB,CELSR1,CHST12,CIT,CLGN,CNTN1,COL1A1,COL4A1,COL4A2,CORIN,CYP24A1,DIO2,DLG2,DUSP6,EDNRA,EHF,ENTPD3,EPB41L4B,EPHX1,ESYT3,FAM120A,FAS,FASN,FKBP1B,FKBP5,FRMD4A,FYB2,GADD45G,GATA3,GIT2,GJA1,GLUL,GNAQ,GOLM1,GPR158,GPR75,GPR85,GREB1,HCN1,HDAC9,HK2,HOMER1,HS3ST1,HSD11B2,IL1R1,IL2RA,IL4I1,INSR,IRS1,IRS2,ITGB5,KDR,KIF2C,LPL,MAGI1,MAP1B,MAP2K6,MAP3K1,MAST2,MCF2L,MCL1,MEIS1,MME,MPDZ,MSMB,MST1R,MYCN,MYH10,MYH11,MYLK,MYOCD,NDRG1,NEDD4,NUAK2,OSGIN1,PAK1,PCDH11X,PDE4B,PDGFB,PDK4,PDLIM4,PFKFB3,PIM3,PLAU,PLCB1,PLEKHO1,PLPPR4,PPCS,PTPRA,RASSF3,RDH10,RGS12,RHOBTB2,RICTOR,RNF128,ROBO2,SAT1,SEMA3C,SERPINB5,SHROOM1,SLC1A4,SLC35B4,SMAD3,SNAI2,SOCS2,SOD3,SP4,SQOR,SRD5A2,SYT16,TF,TGFBR1,TGM2,THBS2,THRB,TIMP3,TMCC3,TMEM100,TMEM117,TMEM204,TNFAIP8,TNFSF10,TP53BP1,TSPO,TXNRD3,USP14,USP53,VLDLR,VWCE,WDHD1,YWHAH</t>
  </si>
  <si>
    <t>Bc1</t>
  </si>
  <si>
    <t>ACLY,ACSL6,ACSS1,ADAMTS1,ADAMTS5,ADAMTS9,AFF2,AGO2,ANGPT2,APLP2,ARHGAP24,ARHGEF7,ARID1A,ATP10A,ATP1B1,B3GALT2,BPGM,CALCR,CARD10,CAST,CAVIN2,CCN2,CCN3,CCNI,CCR3,CD34,CD38,CDH11,CDO1,CH25H,CHGB,CHST3,CIT,CLDN5,CLGN,CNTN1,COL1A1,COL4A1,COL4A2,COL6A3,CORIN,COTL1,CPEB2,CREM,CSRNP1,CSRP2,CYP24A1,CYP26A1,DDX60,DUSP16,DUSP6,EDNRA,EHF,ENC1,EPB41L4B,EPHX1,ESR1,ESYT3,FASN,FBN1,FGFR1,FLT4,FREM1,FYB2,GADD45G,GALNT11,GATA3,GCH1,GCLM,GOLM1,GPR158,GPR85,GRB10,GRHL3,HDAC9,HERPUD1,HEYL,HKDC1,HOMER1,HOXA10,IGLL1/IGLL5,ITGB5,ITPK1,KCNJ2,KIAA0513,KIF2C,LBH,LGR6,MAGI1,MAP1B,MAP2K6,MAP3K1,METRNL,MGAT3,MME,MSMB,MSRB3,MYH10,MYO10,NBN,NDRG1,NFIL3,NUAK2,OAZ1,OPRM1,OSBPL5,PAK1,PAPSS1,PCBP2,PCDH11X,PDE4B,PDGFB,PFKFB3,PHACTR1,PI16,PIP5K1B,PLCE1,PLK3,POLR1D,PRKAR2A,PTPRB,RALB,RASD1,RASGEF1B,RASSF3,RDH10,RET,RFLNB,RHOC,RICTOR,RNF128,RRAS2,SAT1,SDCBP,SEMA3C,SESN1,SLC1A4,SLC20A1,SLC31A1,SMAD3,SNAI2,SOAT1,SOCS2,SOD3,SRD5A2,SRSF6,SYNM,TCHP,TDRD7,TF,TFCP2L1,TGFBR1,TGM2,THBS2,TIMP3,TIPARP,TLK1,TMEM100,TNFAIP2,TNFAIP8,TNFSF13B,TPST1,TSC22D3,TXNRD1,USP53,UVRAG,VANGL2,VLDLR,XYLT1,YAP1,ZBTB16</t>
  </si>
  <si>
    <t>ARFGEF2</t>
  </si>
  <si>
    <t>ACLY,ACSBG1,ACSL6,ACSS1,ACTN4,ADAMTS5,ADAMTS9,ADRA2A,ALDH1A2,ANKRD13A,APCDD1,APLP2,ARAP2,ARHGAP24,ARHGEF18,ARHGEF4,ASXL3,ATP1A1,BMPR1B,BMPR2,BPGM,C1QTNF3,CALCR,CARHSP1,CAVIN1,CAVIN2,CCNI,CCP110,CD47,CDH11,CDO1,CELSR1,CH25H,CHGB,CHST12,CHST15,CHST3,CIT,CLDN5,CLGN,COL1A1,COL4A1,COL4A2,COL6A3,COTL1,CREM,CSRNP1,CSRP2,CYGB,CYP24A1,DDX60,DHRS3,DOCK10,EDNRA,EFNB1,EHF,EMP2,ENC1,EPB41L4B,EPHX1,ESYT3,FAM13A,FAS,FASN,FBN1,FKBP1B,FLT4,FRMD4A,FUT8,FYB2,GAB2,GADD45G,GALNT11,GATA3,GCH1,GCLM,GGT1,GJA1,GLTP,GLUL,GNAQ,GOLM1,GPR75,GPR85,GREB1,GRHL3,HDAC9,HK2,HOMER1,IGLL1/IGLL5,IL4I1,KDR,KIAA1217,KRT23,LBH,LDLRAP1,LGR6,LNPEP,LPAR3,LPL,MAGI1,MAP1B,MAP2K6,MCF2L,MCL1,METRNL,MME,MYH10,MYH11,MYRF,MYRIP,MYZAP,NAT8L,NBN,NEDD9,NFIL3,NR5A2,NUAK2,OAZ1,OPRM1,OSGIN1,PAK1,PAPSS1,PCDH11X,PDE4B,PDLIM4,PIM3,PIP5K1B,PLAU,PLCD1,PLCE1,PLEC,PLK3,POLR1D,PPFIA2,PTPRA,PTPRB,RALA,RAPGEF5,RARRES1,RASD1,RASSF3,RDH10,RET,RGS12,RICTOR,RNF128,ROR2,SESN1,SLC25A5,SLC6A6,SMIM15,SNAI2,SOAT1,SOD3,SP4,SPATS2,SQOR,SRD5A2,SYDE2,SYNM,TCF3,TEKT1,TFCP2L1,TGIF1,THEMIS,TIPARP,TLK1,TMEM100,TNFAIP8,TNFRSF11B,TNFSF10,TNFSF13B,TNS3,TXNRD1,TXNRD3,UGT1A1,USP14,USP53,UVRAG,VASH2,VWCE,WDHD1,WNT11,XYLT1,YAP1</t>
  </si>
  <si>
    <t>SOX10</t>
  </si>
  <si>
    <t>ADAMTS1,ADAMTS9,ALDH1A2,ANGPT2,APLP2,ARHGEF7,ATP10A,BCL6,BMPR2,BPGM,CAST,CAT,CAVIN1,CAVIN2,CCNI,CD38,CDO1,CHST3,CIT,CLGN,CNN3,CORIN,COTL1,CPEB4,CYP24A1,CYP26A1,DIO2,EDNRA,ENC1,EPAS1,EPB41L4B,EPHX1,ESR1,ESYT3,FASN,FGF7,FYB2,GADD45G,GALNT11,GATA3,GCLM,GLUL,GOLM1,GRB10,HDAC9,HK2,HOMER1,HOXA10,HSD11B2,IL2RA,INSR,ITGB5,ITPR3,KCNJ2,KDR,KIF2C,LAMB3,LGR6,LPL,MME,MSMB,MTHFD2,MYCN,MYH10,MYH11,MYLK,MYOCD,MYRF,NBN,NDRG1,NDRG4,NEDD4,NFIL3,NPY,OSBPL5,PCDH11X,PDE4B,PDLIM4,PER2,PFKFB3,PLCE1,PRKAR2A,RASSF3,RDH10,RET,RICTOR,RNF128,ROBO2,RRAS2,SEMA3C,SERPINB5,SLC16A1,SLIT3,SMAD3,SOCS2,SOD3,SRD5A2,TF,THBS2,THEMIS,TIMP3,TIPARP,TMEM100,TNFAIP2,TNFAIP8,TNFRSF11B,TNFSF10,TP53BP1,TSC22D3,UGT1A1,USP53,WEE1</t>
  </si>
  <si>
    <t>receptor protein tyrosine kinase</t>
  </si>
  <si>
    <t>ADAMTS1,ADAMTS5,ANGPT2,APLP2,ARHGEF7,ATP10A,ATP1A1,BMPR2,BPGM,CAST,CAT,CCNI,CD34,CD38,CD47,CDH11,CDO1,CHST3,CIT,CLGN,CNN3,COL1A1,COL4A1,COL4A2,CORIN,COTL1,CYP24A1,CYP26A1,DIO2,ENC1,EPAS1,EPB41L4B,EPHX1,ESR1,ESYT3,FGF7,FLT4,FYB2,GADD45G,GALNT11,GCLM,GJA1,GLUL,GOLM1,GRB10,HOMER1,HOXA10,IL2RA,IRS2,ITGB5,KCNJ2,KIF2C,LAMB3,LBH,LGR6,MCL1,MME,MSMB,MTHFD2,MYCN,MYH11,MYLK,MYOCD,NBN,NDRG1,NFIL3,NFKBIA,NR5A2,OSBPL5,PCDH11X,PDE4B,PDGFB,PDLIM4,PER2,PFKFB3,PIM3,PLCE1,PRKAR2A,RASD1,RASSF3,RDH10,RET,RNF128,RRAS2,SERPINB5,SESN1,SLC16A1,SLC31A1,SMAD3,SOCS2,SOD3,SRD5A2,SYNM,TCF3,TF,TFCP2L1,TGM2,THBS2,TIMP3,TIPARP,TMEM100,TNFAIP8,TNFRSF11B,UGT1A1,USP53,WEE1,WNT11,YAP1</t>
  </si>
  <si>
    <t>LY6K</t>
  </si>
  <si>
    <t>ACLY,ACSL6,ACSS1,ADAMTS1,ADAMTS5,ADAMTS9,AFF2,AGO2,ANGPT2,APLP2,ARHGAP24,ARHGEF7,ARID1A,ATP10A,ATP1B1,B3GALT2,BPGM,CALCR,CARD10,CAST,CAVIN2,CCN2,CCN3,CCNI,CCR3,CD34,CD38,CDH11,CDO1,CH25H,CHGB,CHST3,CIT,CLDN5,CLGN,CNTN1,COL1A1,COL4A1,COL4A2,COL6A3,CORIN,COTL1,CPEB2,CREM,CSRNP1,CSRP2,CYP24A1,CYP26A1,DDX60,DUSP16,DUSP6,EDNRA,EHF,ENC1,EPB41L4B,EPHX1,ESR1,ESYT3,FASN,FBN1,FGF7,FGFR1,FLT4,FREM1,FYB2,GADD45G,GALNT11,GATA3,GCH1,GCLM,GOLM1,GPR158,GPR85,GRB10,GRHL3,HDAC9,HERPUD1,HEYL,HKDC1,HOMER1,HOXA10,IGLL1/IGLL5,ITGB5,ITPK1,KCNJ2,KIAA0513,KIF2C,LBH,LGR6,MAGI1,MAP1B,MAP2K6,MAP3K1,METRNL,MGAT3,MME,MSMB,MSRB3,MYH10,MYO10,NBN,NDRG1,NFIL3,NUAK2,OAZ1,OPRM1,OSBPL5,PAK1,PAPSS1,PCBP2,PCDH11X,PDE4B,PDGFB,PFKFB3,PHACTR1,PI16,PIP5K1B,PLCE1,PLK3,POLR1D,PRKAR2A,PTPRB,RALB,RASD1,RASGEF1B,RASSF3,RDH10,RET,RFLNB,RHOC,RICTOR,RNF128,RRAS2,SAT1,SDCBP,SEMA3C,SESN1,SLC1A4,SLC20A1,SLC31A1,SNAI2,SOAT1,SOCS2,SOD3,SRD5A2,SRSF6,SYNM,TCHP,TDRD7,TF,TFCP2L1,TGFBR1,TGM2,THBS2,TIMP3,TIPARP,TLK1,TMEM100,TNFAIP2,TNFAIP8,TNFSF13B,TPST1,TSC22D3,TXNRD1,USP53,UVRAG,VANGL2,VLDLR,XYLT1,YAP1,ZBTB16</t>
  </si>
  <si>
    <t>CACYBP</t>
  </si>
  <si>
    <t>ACLY,ACSBG1,ACSL6,ACSS1,ACTN4,ADAMTS5,ADAMTS9,ADRA2A,ALDH1A2,ANKRD13A,APCDD1,APLP2,ARAP2,ARHGAP24,ARHGEF18,ARHGEF4,ASXL3,ATP1A1,BMPR1B,BMPR2,BPGM,C1QTNF3,CARHSP1,CAVIN2,CCNI,CCP110,CD47,CDH11,CDO1,CELSR1,CH25H,CHST12,CHST15,CHST3,CISH,CIT,CLDN5,CLGN,COL1A1,COL4A1,COL4A2,COL6A3,COTL1,CREM,CSRNP1,CSRP2,CYGB,CYP24A1,DDX60,DHRS3,DIO2,DOCK10,EDNRA,EFNB1,EHF,EMP2,ENC1,EPB41L4B,EPHB1,EPHX1,ESYT3,FAM13A,FAS,FASN,FBN1,FKBP1B,FLT4,FRMD4A,FUT8,FYB2,GADD45G,GALNT11,GATA3,GCH1,GCLM,GGT1,GJA1,GLTP,GLUL,GNAQ,GOLM1,GPR75,GPR85,GREB1,GRHL3,HDAC9,HERPUD1,HK2,HOMER1,IGLL1/IGLL5,IL4I1,KDR,KIAA1217,KRT23,LBH,LDLRAP1,LGR6,LNPEP,LPAR3,LPL,MAGI1,MAP1B,MAP2K6,MCF2L,MCL1,METRNL,MME,MYH10,MYH11,MYRF,MYRIP,MYZAP,NBN,NEDD9,NFIL3,NR5A2,NUAK2,OAZ1,OPRM1,OSGIN1,PAK1,PAPSS1,PCDH11X,PDE4B,PDLIM4,PIM3,PIP5K1B,PLAU,PLCD1,PLCE1,PLEC,PLK3,POLR1D,PPFIA2,PTPRA,PTPRB,RALA,RAPGEF5,RARRES1,RASD1,RASSF3,RDH10,RET,RGS12,RICTOR,RNF128,ROR2,SESN1,SLC25A5,SLC6A6,SMIM15,SNAI2,SOAT1,SOD3,SPATS2,SQOR,SRD5A2,SYDE2,SYNM,TCF3,TEKT1,TFCP2L1,THEMIS,TIPARP,TLK1,TMEM100,TNFAIP8,TNFRSF11B,TNFSF10,TNFSF13B,TNS3,TXNRD1,TXNRD3,UGT1A1,USP14,USP53,UVRAG,VASH2,VWCE,WDHD1,WNT11,XYLT1,YAP1,YWHAH</t>
  </si>
  <si>
    <t>VAV3</t>
  </si>
  <si>
    <t>ADAMTS5,ADAMTS9,ADRA2A,AKAP7,ANGPT2,APLP2,ARHGEF7,ATP10A,BMPR2,BPGM,CAPZA1,CAST,CAT,CBS/LOC102724560,CCNI,CD38,CDO1,CELF2,CHST3,CISH,CIT,CITED2,CLDN5,CLGN,CNN3,CORIN,COTL1,CREM,CYP26A1,DIO2,EHF,EMP2,EPAS1,EPB41L4B,EPHX1,ESR1,ESYT3,FASN,FGF7,FYB2,GADD45G,GALNT11,GCH1,GCLM,GOLM1,GRB10,HDAC9,HK2,HOMER1,HOXA10,IGLL1/IGLL5,IL2RA,IL4I1,INSR,IRS2,ITGB5,KCNJ2,KDR,KIF2C,KIT,LAMB3,LPL,MME,MSMB,MST1R,MTHFD2,MYCN,MYH11,MYLK,MYOCD,NBN,NDRG1,NEDD9,NFIL3,NPY,NR1H4,NUAK2,OPRM1,OSBPL5,PAK1,PCDH11X,PDE4B,PDGFB,PDLIM4,PFKFB3,PIM3,PLAU,PLCE1,PLK3,PRKAR2A,RALA,RASD1,RASSF3,RDH10,RET,RNF128,RRAS2,SLC16A1,SOAT1,SOCS2,SOD3,SRD5A2,TF,TGM2,THBS2,TIMP3,TIPARP,TMEM100,TNFAIP2,TNFAIP8,TNFRSF11B,UGT1A1,USP53,VLDLR,WEE1,YAP1,ZBTB16</t>
  </si>
  <si>
    <t>CMA1</t>
  </si>
  <si>
    <t>ACLY,ACSL6,ACSS1,ADAMTS5,ADRA2A,ARHGAP24,ATP1B1,B3GALT2,BCL6,BMPR2,CALCR,CAT,CAVIN2,CCN2,CCN3,CCR3,CD34,CD38,CD47,CEBPB,CHST3,CITED2,CLDN5,CNN3,COL1A1,COL4A1,COL4A2,COL6A3,COTL1,CSRP2,EDNRA,EPHB1,ESR1,FASN,FBN1,FGF7,FGFR1,FUT8,GADD45G,GATA3,GJA1,GLUL,GPR158,GPR85,GRHL1,HDAC9,HERPUD1,HK2,HKDC1,IL2RA,IRS1,IRS2,ITGB5,ITPK1,KIT,LAMB3,MAP1B,MAP3K1,METRNL,MGAT3,MME,MST1R,MTHFD2,MYCN,MYH11,MYLK,MYO10,NEDD9,NFIL3,NFKBIA,NPY,PDGFB,PDLIM4,PFKFB3,PHACTR1,PIP5K1B,PLAU,PTGS1,RALB,RASGEF1B,RFLNB,RHOB,RHOC,RICTOR,SERPINB5,SLC1A4,SLC20A1,SNAI2,SOCS2,SOD3,SRSF6,TF,TGFBR1,TGM2,THBS2,TIMP3,TNFRSF11B,TNFSF10,TRIM29,TSC22D3,UVRAG,VLDLR,WNT11,XYLT1,YAP1</t>
  </si>
  <si>
    <t>ACLY,ADAMTS5,ADAMTS9,ADORA2A,ADRA2A,AGO2,APCDD1,APLP2,ARHGEF7,BMPR2,BPGM,BRD4,C1QTNF3,CALCR,CAST,CAT,CBS/LOC102724560,CCN3,CCNI,CCR3,CD34,CD47,CDH11,CDO1,CEBPB,CH25H,CHST3,CIT,CLGN,CNN3,CNTN1,COL4A2,COL6A3,CORIN,COTL1,CREM,CYP26A1,DHRS3,DIO2,DUSP6,EHF,ENC1,EPB41L4B,EPHX1,ESYT3,FAS,FGF7,FKBP1B,FKBP5,FLT4,FYB2,GAB2,GALNT11,GCH1,GJA1,GLUL,GOLM1,HDAC9,HEYL,HK2,HS6ST1,HSD11B2,IL34,IL4I1,INSR,IRS2,KIF2C,KIT,LAMP3,LGR6,MME,MMP28,MSMB,MST1R,MTHFD2,MTUS1,MYH11,MYLK,MYOCD,NBN,NFIL3,NR5A2,NRXN1,NUAK2,OPRM1,PCDH11X,PDE4B,PDGFB,PDK4,PDLIM4,PER2,PFKFB3,PIM3,PKP2,PLAU,PLCE1,PLEC,PLK3,PRKAR2A,PTGS1,PTPRB,RASD1,RASSF3,RDH10,RHOB,RICTOR,RNF128,SAT1,SEMA3C,SH3PXD2A,SLC16A1,SLC1A4,SNAP91,SOAT1,SOD3,SRD5A2,SYNM,TCF3,TDRD7,TEKT1,TF,TGFBR1,TGM2,THBS2,TIMP3,TIPARP,TMEM100,TNFAIP2,TNFRSF11B,TNFSF13B,TPST1,TUBB4B,UGT1A1,USP53,UST,UVRAG,WEE1,WNT11</t>
  </si>
  <si>
    <t>benzoic acid</t>
  </si>
  <si>
    <t>ACTN4,ADAMTS1,ADAMTS9,ADAP1,ADCY2,ADRA2A,AFF2,AGO2,AGPAT4,ALPK1,ANKS1A,APCDD1,ARAP2,ARHGAP24,ARHGEF4,ARHGEF7,ATP10A,B4GALT3,BCL6,C1QTNF3,CAVIN1,CAVIN2,CBS/LOC102724560,CCN2,CCP110,CD34,CD38,CDO1,CEBPB,CELF2,CELSR1,CH25H,CHAC1,CHGB,CHST12,CISH,CIT,CLDN5,CNN3,CNNM4,COL1A1,COL6A3,CORIN,CR1,CREM,CSRP2,DLG2,DOCK10,DSE,DUSP16,EHF,EPAS1,EPHB1,EPHX1,ESR1,FAS,FASN,FECH,FGFRL1,FKBP1B,FLT4,FNDC3A,FRMD4A,FRMD4B,FRRS1L,FUT8,GADD45G,GATA3,GCH1,GCLM,GGT1,GIT2,GLTP,GNAQ,GP5,GPR75,GPR85,GRB10,GREB1,GRHL1,GRIN3A,HDAC9,HERPUD1,HOXA10,HPSE,HS3ST1,HSD11B2,IGLL1/IGLL5,IL2RA,IL34,IL4I1,IRS2,ITPK1,ITPR3,KCNJ2,KCNMB1,KDR,KIAA0513,KIT,L3MBTL1,LNPEP,LPAR3,MAGI1,MAP1B,MAST2,MAST3,MCF2L,MOV10,MPDZ,MST1R,MYH10,MYLK,MYRF,MYRIP,NDRG4,NEDD9,NFIL3,NFKBIA,NUAK2,OSBPL5,OSGIN1,PAPSS2,PDK4,PDLIM4,PER2,PHACTR1,PIM3,PIP5K1B,PKP2,PLA2G15,PLAU,PLCB1,PLCD1,PLCE1,PLEC,PLEKHO1,PLK3,PPFIA2,PRKAR2A,PTGFRN,PTPRA,PTPRB,PXDN,RAPGEF3,RASGEF1B,RFLNB,RGL1,RGS12,RIMBP2,RNF128,ROBO2,ROR2,RRAS2,SDCBP,SEMA3C,SFXN1,SHROOM1,SLC1A4,SLC20A1,SLC31A1,SLC35B4,SLCO1A2,SMAD3,SNAI2,SNAP91,SOAT1,SOCS2,SOD3,SP4,SPDEF,SQOR,STC2,SYDE2,SYNGR3,SYNM,TFCP2L1,TGIF1,TGM2,THRB,TIMP3,TMCC3,TMEM131,TMEM140,TMEM19,TNFAIP2,TNFAIP8,TNFRSF11B,TNFRSF21,TNFSF10,TP53BP1,TPST1,TRIM66,TRPC4,TRPV4,TSPAN5,TSPO,TXNRD3,USP14,UVRAG,VANGL2,VWCE,WDHD1,WEE1,WNT11,YWHAG,ZBTB16,ZHX3</t>
  </si>
  <si>
    <t>CCK</t>
  </si>
  <si>
    <t>ACLY,ADAMTS9,ADRA2A,AGO2,ANGPT2,APLP2,ATP10A,ATP1B1,ATP6V1C2,BMPR2,C1QTNF3,CAT,CCN2,CCSAP,CD38,CD47,CDH11,CHST3,CISH,CLDN5,CREM,CSRNP1,CYP24A1,CYP26A1,DHRS3,DIO2,DOCK10,DSE,EHF,ENDOD1,EPAS1,EPB41L4B,ESR1,FAM13A,FAM43A,FBN1,FGF7,FKBP5,FLT4,GADD45G,GALNT11,GATA3,GCH1,GJA1,GRB10,HDAC9,HERPUD1,HK2,HOMER1,HOXA10,HPSE,HSD11B2,INSR,IRS1,IRS2,ITGB5,ITPR3,KBTBD8,KDM7A,KDR,KIT,KRT80,L3MBTL1,LAMP3,LBH,MAP2K6,MAST3,MCF2L,MGLL,MME,MMP28,MYCN,MYH11,MYLK,MYOCD,MYRF,NBN,NDRG1,NEDD4,NEDD9,NFIL3,NPY,NR1H4,NUAK2,OPRM1,OSBPL5,PAK1,PAPSS2,PDK4,PDZRN3,PER2,PFKFB3,PLEC,PLK3,PTGS1,RASD1,RDH10,RET,RRAS2,SAT1,SDCBP,SERPINB5,SESN1,SGPP2,SLC16A1,SMAD3,SNAI2,SOWAHC,TDRD7,TGM2,THBS2,TIMP3,TIPARP,TMCC3,TMEM100,TNFAIP2,TNFAIP8,TNFSF13B,TPST1,UGT1A1,VLDLR,WEE1,ZSWIM6</t>
  </si>
  <si>
    <t>BMP3</t>
  </si>
  <si>
    <t>ACSL6,ADAMTS1,ADAMTS5,ADRA2A,ALDH1A2,ANGPT2,ARHGEF7,ATP10A,ATP1B1,B3GALT2,BCL6,BPGM,CACNA1D,CAST,CAVIN2,CBS/LOC102724560,CCN2,CCN3,CCNI,CCR3,CD34,CD38,CD47,CDH11,CDO1,CH25H,CHST3,CIT,CLDN5,CLGN,CORIN,COTL1,CPEB2,CSRP2,CYP26A1,EDNRA,EPAS1,EPB41L4B,EPHX1,ESYT3,FGF7,FGFR1,FUT8,FYB2,GADD45G,GCH1,GLTP,GLUL,GOLM1,GPR158,GPR85,GRB10,GRHL1,HDAC9,HKDC1,HOMER1,HOXA10,HPSE,IL2RA,INSR,IRS1,IRS2,ITPK1,KCNJ2,KIF2C,KIT,LAMB3,MAP1B,MAP3K1,METRNL,MGAT3,MSMB,MYH11,MYLK,MYO10,NDRG1,NEDD9,NFIL3,NFKBIA,NPY,NR5A2,OSBPL5,PCDH11X,PDGFB,PDK4,PFKFB3,PHACTR1,PIM3,PIP5K1B,PLAU,PLCE1,PRKAR2A,PTGS1,RALB,RASGEF1B,RASSF3,RET,RFLNB,RHOB,RHOC,RICTOR,RNF128,RRAS2,SERPINB5,SLC16A1,SLC1A4,SLC20A1,SLC25A5,SMAD3,SNAI2,SOCS2,SOD3,SRD5A2,SRSF6,TCF3,TF,TGFBR1,TGM2,THRB,TIMP3,TMEM100,TNFRSF11B,TNFSF13B,TSC22D3,TSPO,USP53,UVRAG,VLDLR,WEE1,WNT11,XYLT1,YAP1</t>
  </si>
  <si>
    <t>Interferon alpha</t>
  </si>
  <si>
    <t>ACSL6,ACSS1,ADAMTS1,ADAMTS9,ADAP1,ADRA2A,ALDH1A2,ALPK1,ANKS1B,ATP10A,ATP1A1,ATP1B1,BCL2L14,BCL6,BMPR2,CALCR,CAVIN2,CCN3,CCNI,CCR3,CD34,CD38,CD47,CDO1,CELF2,CELSR1,CH25H,CISH,CITED2,COL1A1,COL4A1,CORIN,CPEB2,CPEB4,CREM,CYP24A1,CYP26A1,DDX60,DGUOK,DOCK10,DPYSL3,DSE,DUSP6,EDNRA,EHF,EIF1,EMP2,ENC1,ENDOD1,EPAS1,EPHB1,EPHX1,FAM120A,FAS,FASN,FBN1,FGF7,FGFR1,GADD45G,GATA3,GCH1,GCLM,GNAQ,GP5,GPR75,GPR85,GRB10,GRHL3,HDAC9,HERPUD1,HK2,HOXA10,IGLL1/IGLL5,IL1R1,IL2RA,IL4I1,INSR,ITPK1,KCNJ2,KIF2C,KIT,L3MBTL1,LAMB3,LAMP3,LPL,MAP1B,MAP3K1,MAST3,MCL1,MMP28,MOV10,MST1R,MTHFD2,MYCN,MYH11,MYLK,MYRF,MYRIP,NEDD9,NFIL3,NFKBIA,NPY,NR1H4,NRXN1,NUAK2,OSBPL5,PAK1,PDK4,PDLIM4,PDZRN3,PER2,PHACTR1,PIM3,PKP2,PLCD1,PLEC,PLK3,PPFIA2,PTGS1,RET,RHOC,RICTOR,RNF128,ROR2,RRAS2,SAT1,SEMA3C,SLC16A1,SLCO3A1,SOCS2,SOD3,SPDEF,STC2,TDRD7,TF,TGFBR1,TGM2,TMEM131,TMEM140,TNFAIP2,TNFAIP8,TNFRSF11B,TNFRSF21,TNFSF10,TNFSF13B,TP53BP1,TPST1,TRAM2,TSPAN5,TUBB6,USP14,VLDLR,YWHAG</t>
  </si>
  <si>
    <t>FERMT2</t>
  </si>
  <si>
    <t>ACLY,ADAMTS1,ADAMTS5,ANGPT2,APLP2,ARHGEF7,BCL6,BMPR1B,BMPR2,BPGM,CAST,CAT,CCN2,CCNI,CDH11,CDO1,CELF2,CH25H,CHST3,CIT,CITED2,CLGN,CNN3,COL1A1,COL4A1,COL4A2,CORIN,COTL1,CYP24A1,DIO2,EPAS1,EPB41L4B,EPHX1,ESYT3,FASN,FGF7,FLT4,FYB2,GADD45G,GALNT11,GATA3,GJA1,GOLM1,HK2,HOMER1,HSD11B2,IGLL1/IGLL5,IL2RA,IRS2,ITGB5,KCNJ2,KDR,KIF2C,KIF3A,LAMB3,LPL,MME,MSMB,MTHFD2,MYCN,MYH11,MYLK,MYOCD,NBN,NDRG1,NFIL3,NFKBIA,NPY,PAK1,PCDH11X,PDGFB,PDLIM4,PIM3,PLCE1,PRKAR2A,PTPRB,RASD1,RASSF3,RDH10,RHOC,RICTOR,RNF128,SESN1,SLC16A1,SOD3,SRD5A2,TF,TGFBR1,THBS2,TIMP3,TIPARP,TMEM100,TNFAIP8,UGT1A1,USP53,VLDLR,WEE1,YAP1</t>
  </si>
  <si>
    <t>ALDH1A2,ARHGEF7,BMPR2,BPGM,CAST,CAVIN2,CCNI,CDO1,CEBPB,CIT,CLGN,CNN3,CORIN,COTL1,CPEB4,DIO2,ENC1,EPAS1,EPB41L4B,EPHX1,ESR1,ESYT3,FAS,FGF7,FKBP5,FYB2,GADD45G,GATA3,GCLM,GLUL,GOLM1,HOMER1,HSD11B2,IL1R1,IRS1,KCNJ2,KIF2C,MCL1,MSMB,MTHFD2,MYLK,NDRG1,NFIL3,NFKBIA,PCDH11X,PDE4B,PDK4,PDLIM4,PFKFB3,PLAU,PLCE1,PRKAR2A,PTGS1,RASD1,RASSF3,RHOB,RICTOR,RNF128,SEMA3C,SERPINB5,SMAD3,SNAI2,SRD5A2,TF,TGFBR1,TGM2,TIMP3,TMEM100,TNFAIP2,TNFAIP8,TNFRSF11B,TNFSF10,TSC22D3,USP53,WEE1</t>
  </si>
  <si>
    <t>Mek</t>
  </si>
  <si>
    <t>ACSBG1,ACSS1,ADAMTS1,ADAMTS18,ADAMTS5,ADAMTS9,ADAP1,ADCY8,ALPK1,ANKRD13A,ANKS1B,APCDD1,APLP2,ARAP2,ARHGEF7,ARL4A,ATP10A,ATP1A1,BCAS1,BMPR2,CACNA1D,CARHSP1,CAVIN2,CBS/LOC102724560,CCN2,CCNI,CCP110,CCSAP,CD34,CD38,CD47,CELF2,CH25H,CHST3,CITED2,CNN3,COL6A3,CORIN,COTL1,CPEB4,CSGALNACT1,CSRP2,CYP24A1,DGUOK,DHRS3,DIO2,DLG2,DOCK10,DPYSL3,DSE,DUSP6,EFNB1,EHF,ENC1,ENDOD1,EPAS1,EPHB1,EPHX1,ESR1,FAM13A,FASN,FBN1,FGF7,FGFR1,FGFRL1,FRMD4A,GADD45G,GALNT11,GCH1,GCLM,GIT2,GLTP,GNAQ,GPR158,GPR75,GREB1,GRHL3,HKDC1,HOMER1,HOXA10,HPSE,HS3ST1,KCNJ2,KDR,L3MBTL1,LAMP3,LBH,LDLRAP1,LGR6,LNPEP,LOC102724428/SIK1,LPAR3,LYPD6,MAGI1,MAP1B,MAP2K6,MAP3K1,MAST2,MAST3,MCL1,MMP28,MPDZ,MSRB3,MST1R,MTHFD2,MYO10,MYRF,NBN,NDRG4,NEDD4,NEDD9,NR1H4,NUAK2,OPRM1,OSBPL5,OSGIN1,PAK1,PAPSS1,PAPSS2,PCDH11X,PCYT2,PDE3A,PDE4B,PER2,PHACTR1,PIM3,PIP5K1B,PLAU,PLCB1,PLCD1,PLCE1,PLEC,PLK3,POLR1D,PTGS1,PTPRB,RASGEF1B,RDH10,RHOC,RHOV,RICTOR,ROBO2,RRAS2,SEMA3C,SERPINB5,SFXN1,SHROOM1,SLC16A1,SLC1A4,SLC20A1,SLC25A5,SLC35B4,SLC6A6,SMIM15,SOAT1,SP4,SPDEF,STC2,SYDE2,SYNM,TDRD7,TFCP2L1,TGFBR1,THRB,TIPARP,TNFAIP8,TNFRSF21,TPST1,TSPO,TUBB6,UGT1A1,VLDLR,WNT11,XYLT1,ZBTB16</t>
  </si>
  <si>
    <t>miR-9-3p (and other miRNAs w/seed UAAAGCU)</t>
  </si>
  <si>
    <t>ADAMTS1,ADAMTS9,ALDH1A2,ANGPT2,ARHGEF7,ATP10A,BCL6,BMPR2,BPGM,CAST,CAT,CAVIN2,CCNI,CD38,CDO1,CIT,CLGN,CNN3,CORIN,COTL1,CPEB4,CYP24A1,CYP26A1,EDNRA,ENC1,EPAS1,EPB41L4B,EPHX1,ESR1,ESYT3,FASN,FGF7,FKBP5,FYB2,GADD45G,GATA3,GCLM,GJA1,GLUL,GOLM1,GRB10,HDAC9,HK2,HOXA10,HSD11B2,IL1R1,IL2RA,IRS1,ITPR3,KCNJ2,KDR,KIF2C,LAMB3,LGR6,MSMB,MTHFD2,MYCN,MYH10,MYH11,MYOCD,NDRG1,NDRG4,NEDD4,NFIL3,NFKBIA,NPY,OSBPL5,PCDH11X,PDE4B,PDLIM4,PFKFB3,PLCE1,PRKAR2A,PTGS1,RASD1,RASSF3,RCOR1,RET,RICTOR,RNF128,ROBO2,RRAS2,SEMA3C,SERPINB5,SLC16A1,SLIT3,SMAD3,SOCS2,SOD3,SRD5A2,TF,THEMIS,TIMP3,TMEM100,TNFAIP2,TNFRSF11B,TNFSF10,TP53BP1,TSC22D3,USP53,WEE1</t>
  </si>
  <si>
    <t>CCN2</t>
  </si>
  <si>
    <t>ACLY,ACSL6,ACSS1,ADAMTS1,ADAMTS5,ADCY8,ADRA2A,AGO2,ALDH1A2,ANGPT2,APCDD1,ARHGAP24,ATP1A1,B3GALT2,BCAS1,BCL6,BMPR2,CALCR,CAVIN2,CBS/LOC102724560,CCN3,CCR3,CD38,CD47,CDH11,CELF2,CHST3,CISH,CNKSR3,CNN3,COL1A1,COL4A1,COL4A2,COL6A3,COTL1,CSRP2,CYGB,CYP24A1,DIO2,DOCK10,DSE,DUSP6,EDNRA,ENDOD1,EPAS1,ESR1,FBN1,FGFR1,FKBP5,FLT4,FUT8,GATA3,GCH1,GPR158,GPR85,GRB10,GRHL1,HDAC9,HERPUD1,HEYL,HK2,HKDC1,HOMER1,IRS2,ITGB5,ITPK1,KIF2C,KIF3A,KIT,L3MBTL1,LAMB3,LAMP3,LPL,MAP1B,MAP2K6,MAP3K1,MAST3,METRNL,MGAT3,MME,MMP28,MTHFD2,MYH11,MYLK,MYO10,MYRF,NDRG1,NEDD9,OPRM1,PDE4B,PDGFB,PDK4,PDLIM4,PFKFB3,PHACTR1,PIP5K1B,PLK3,POLR1D,RALB,RASGEF1B,RFLNB,RHOC,RICTOR,SERPINB5,SLC16A1,SLC1A4,SLC20A1,SLC25A5,SMAD3,SNAI2,SOCS2,SOD3,SPDEF,SRSF6,SYNM,TDRD7,TEKT1,TF,TGFBR1,THBS2,TIMP3,TNFAIP2,TNFAIP8,TPST1,TSC22D3,TSPO,UGT1A1,UVRAG,VLDLR,WEE1,WNT11,XYLT1,YAP1</t>
  </si>
  <si>
    <t>Lefty</t>
  </si>
  <si>
    <t>ACSL6,ADAMTS1,ADAMTS5,ADRA2A,ALDH1A2,ANGPT2,ARHGEF7,ATP10A,ATP1B1,B3GALT2,BCL6,BPGM,CACNA1D,CAST,CAVIN2,CBS/LOC102724560,CCN2,CCN3,CCNI,CCR3,CD34,CD38,CD47,CDH11,CDO1,CHST3,CIT,CLDN5,CLGN,CORIN,COTL1,CPEB2,CREM,CSRP2,CYP26A1,DUSP6,EDNRA,EPAS1,EPB41L4B,EPHX1,ESYT3,FGF7,FGFR1,FUT8,FYB2,GADD45G,GLTP,GLUL,GOLM1,GPR158,GPR85,GRB10,GRHL1,HDAC9,HKDC1,HOXA10,HPSE,IL2RA,INSR,IRS1,IRS2,ITPK1,KCNJ2,KIF2C,KIT,LAMB3,MAP1B,MAP3K1,MCL1,METRNL,MGAT3,MSMB,MYH11,MYLK,MYO10,NDRG1,NEDD9,NFIL3,NFKBIA,NPY,NR5A2,OPRM1,OSBPL5,PCDH11X,PDK4,PER2,PFKFB3,PHACTR1,PIM3,PIP5K1B,PLAU,PLCE1,PRKAR2A,PTGS1,RALB,RASGEF1B,RASSF3,RET,RFLNB,RHOB,RHOC,RICTOR,RNF128,RRAS2,SERPINB5,SLC16A1,SLC1A4,SLC20A1,SLC25A5,SMAD3,SNAI2,SOCS2,SOD3,SRD5A2,SRSF6,TF,TGFBR1,TGM2,THRB,TIMP3,TMEM100,TNFRSF11B,TSC22D3,TSPO,UGT1A1,USP53,UVRAG,VLDLR,WEE1,WNT11,XYLT1,YAP1</t>
  </si>
  <si>
    <t>CALB1</t>
  </si>
  <si>
    <t>ADAMTS5,ADORA2A,AGO2,AGPAT4,ANGPT2,APLP2,ARHGEF7,ATP10A,BMPR2,CAST,CAT,CAVIN1,CCN2,CCN3,CCNI,CD34,CD38,CD47,CDO1,CELF2,CELSR1,CHGB,CHST3,CIT,CITED2,CLGN,COL4A1,COL4A2,CORIN,COTL1,CYGB,DUSP6,EPB41L4B,EPHX1,ESYT3,FBN1,FGF7,FGFR1,FKBP5,FYB2,GALNT11,GATA3,GGT1,GLUL,GOLM1,GPR75,GPR85,GRB10,GREB1L,HERPUD1,HOXA10,IL1R1,IL4I1,INSR,ITGB5,ITPR3,KCNJ2,KDR,KIF3A,LBH,LGR6,LPAR3,LPL,MME,MSMB,MTHFD2,MYCN,MYH11,NEDD4,NEDD9,NR5A2,OPRM1,OSBPL5,PCBP2,PCDH11X,PDGFB,PDK4,PDLIM4,PFKFB3,PIM3,PLAU,PLCE1,PLEC,PRKAR2A,PTGS1,RASD1,RASSF3,RDH10,RET,RHOB,RICTOR,RNF128,RRAS2,SAT1,SEMA3C,SERPINB5,SLC16A1,SLC20A1,SNAP91,SOD3,SP4,SQOR,SRD5A2,TGFBR1,TGM2,THBS2,THRB,TIMP3,TIPARP,TMEM100,TP53BP1,TRIM29,TSC22D3,USP53,WEE1,YAP1</t>
  </si>
  <si>
    <t>USP5</t>
  </si>
  <si>
    <t>ALDH1A2,ANKS1B,ARHGEF7,BCL6,BMPR2,BPGM,BRD4,CAST,CAT,CCN2,CCNI,CDO1,CEBPB,CISH,CIT,CLGN,CNN3,CORIN,COTL1,DUSP6,EPAS1,EPB41L4B,EPHX1,ESYT3,FAS,FGF7,FKBP5,FYB2,GADD45G,GATA3,GOLM1,HSD11B2,IL1R1,KCNJ2,KDR,KIF2C,MAP3K1,MSMB,MTHFD2,MYCN,MYOCD,NBN,NEDD4,NFKBIA,PCDH11X,PDLIM4,PI16,PIM3,PLAU,PLCE1,PRKAR2A,PTGS1,RASSF3,RHOB,RNF128,SERPINB5,SMAD3,SNAI2,SOD3,SRD5A2,TF,TGFBR1,TIMP3,TMC7,TMEM100,TMEM19,TNFSF10,USP53,WEE1</t>
  </si>
  <si>
    <t>TGFA</t>
  </si>
  <si>
    <t>ADAP1,ADCY8,AGO2,ALPK1,ANGPT2,ATP10A,ATP1B1,B4GALT3,BCAS1,BMPR2,BRD4,CALCR,CAT,CAVIN2,CCN3,CCR3,CD38,CD47,CDH11,CEBPB,CH25H,CIT,CITED2,CLDN5,CNNM4,COL6A3,CREM,CYGB,CYP24A1,CYP26A1,DDX60,DGUOK,DIO2,DOCK10,DUSP6,EDNRA,EHF,ENDOD1,EPAS1,EPHB1,ESR1,FBN1,FGF7,FGFR1,FKBP5,GADD45G,GALNT11,GCLM,GLUL,GPR85,GRB10,GREB1,HERPUD1,HEYL,HK2,HKDC1,HOMER1,HOXA10,HSD11B2,IL2RA,INSR,ITGB5,ITPK1,KDR,KIF2C,L3MBTL1,LAMB3,LAMP3,LOC102724428/SIK1,LPAR3,LPL,MAP1B,MAP2K6,MAST3,MCL1,MME,MMP28,MYCN,MYH11,MYLK,MYO10,MYOCD,MYRF,NBN,NDRG1,NEDD9,NFIL3,NPY,OPRM1,OSBPL5,PDE4B,PDK4,PDLIM4,PER2,PFKFB3,PHACTR1,PIM3,PLEKHO1,POLR1D,PPP1R3B,PTGS1,RALB,RASD1,RDH10,RHOC,RICTOR,RRAS2,SAT1,SERPINB5,SLC16A1,SLC6A6,SLCO3A1,SNAI2,SOAT1,SPDEF,TCHP,TDRD7,TF,TGIF1,TGM2,THBS2,TIPARP,TNFRSF11B,TP53BP1,TPST1,UGT1A1,USP14,WEE1,XYLT1,YAP1</t>
  </si>
  <si>
    <t>ANXA2-S100A10</t>
  </si>
  <si>
    <t>ACLY,ACSL6,ACSS1,ADAMTS1,ADAMTS5,ADAMTS9,ADAP1,ADRA2A,AJAP1,ALDH1A2,ALPK1,ANGPT2,ANKS1B,APLP2,ATP10A,ATP1A1,ATP1B1,B3GNT7,BMPR1B,BMPR2,CAT,CAVIN1,CAVIN2,CBS/LOC102724560,CCN3,CCNI,CD34,CD47,CDO1,CELF2,CH25H,CHST3,CITED2,CORIN,CREM,CSRP2,CYP24A1,CYP26A1,DGUOK,DHRS3,DIO2,DPYSL3,DSE,EHF,EMP2,ENDOD1,EPHB1,EPHX1,FAM13A,FBN1,FGFR1,FKBP5,GADD45G,GALNT11,GCH1,GLUL,GNAQ,GRB10,HDAC9,HOXA10,HPSE,HS3ST1,HSD11B2,IGLL1/IGLL5,IL4I1,ITGB5,ITPK1,KIF2C,KIF3A,KIT,L3MBTL1,LAMB3,LAMP3,MAP1B,MAP3K1,MAST3,MCF2L,MGLL,MME,MMP28,MOV10,MST1R,MYCN,MYLK,MYRF,NBN,NDRG1,NEDD9,NFIL3,NR1H4,NR5A2,NRXN1,NUAK2,OPRM1,OSBPL5,PDE4B,PDGFB,PDZRN3,PER2,PFKFB3,PHACTR1,PIM3,PKP2,PLCD1,PLEC,PLK3,RALA,RALB,RAPGEF3,RASGEF1B,RDH10,RET,RHOC,RNF128,RRAS2,SAT1,SDCBP,SESN1,SLC16A1,SOAT1,SOCS2,SOD3,SORBS2,SPDEF,STC2,TDRD7,TF,TIPARP,TMEM131,TMPRSS4,TNFAIP2,TNFAIP8,TNFRSF21,TNFSF13B,TP53BP1,TSC22D3,TSPAN5,UGT1A1,USP14,USP53,VLDLR,YWHAG</t>
  </si>
  <si>
    <t>ERBB3 ligand</t>
  </si>
  <si>
    <t>ACLY,ACSBG1,ADAMTS1,ADAMTS18,ADAMTS5,ADAMTS9,AGO2,ARHGAP24,ARHGEF7,ATP10A,ATP1A1,ATP6V0A4,ATP6V1C2,B3GALT2,B4GALT3,BMPR2,BPGM,CALCR,CARD10,CAST,CAVIN2,CCN2,CCN3,CCNI,CCR3,CCSAP,CD34,CD47,CDO1,CELF2,CELSR1,CH25H,CHAC1,CIT,CITED2,CLGN,CNN3,CNNM4,COL1A1,CORIN,COTL1,CREM,CSGALNACT1,CYP26A1,DDX60,DHRS3,DOCK10,EDNRA,EHF,EMP2,ENC1,ENDOD1,EPAS1,EPB41L4B,EPHB1,EPHX1,ESYT3,FAM13A,FBN1,FGFRL1,FLT4,FYB2,GALNT11,GCH1,GCLM,GOLM1,GP5,GPR75,GPR85,GREB1,GRHL3,HCN1,HDAC9,HEYL,HOMER1,HOXA10,HPSE,HS3ST1,INSR,ITGB5,ITPK1,KIF3A,L3MBTL1,LBH,LGR6,LPAR3,MAP1B,MAST3,MCF2L,MGLL,MME,MMP28,MSMB,MTHFD2,MYH10,MYO10,MYRF,NBN,NDRG1,NDRG4,NFIL3,NR1H4,NR5A2,NUAK2,OPRM1,OSBPL5,PAK1,PAPSS2,PCBP2,PCDH11X,PDE4B,PER2,PFKFB3,PIP5K1B,PLCD1,PLCE1,PLEC,PLK3,POLR1D,PPP1R3B,PRKAR2A,PSME4,PTGS1,PXDN,RALB,RASD1,RASSF3,RDH10,RET,RHOV,RNF128,ROBO2,RRAS2,SDCBP,SEMA3C,SESN1,SLC16A1,SLC1A4,SLC20A1,SLCO3A1,SNAP91,SOD3,SPDEF,SRD5A2,STC2,SYNM,TCF3,TCHP,TDRD7,TF,TGIF1,TGM2,THBS2,TIMP3,TMEM100,TNFAIP2,TNFRSF21,TNFSF13B,TPST1,TSC22D3,UGT1A1,USP14,USP53,VLDLR,WNT11</t>
  </si>
  <si>
    <t>HDGF</t>
  </si>
  <si>
    <t>ACSL6,ADAMTS1,ADAMTS5,ADRA2A,ALDH1A2,ANGPT2,ARHGEF7,ATP10A,ATP1B1,B3GALT2,BCL6,BPGM,CACNA1D,CAST,CAVIN2,CBS/LOC102724560,CCN2,CCN3,CCNI,CCR3,CD34,CD38,CD47,CDH11,CDO1,CHST3,CIT,CLDN5,CLGN,COL1A1,CORIN,COTL1,CPEB2,CREM,CSRP2,CYP26A1,EDNRA,EPAS1,EPB41L4B,EPHX1,ESYT3,FGF7,FGFR1,FUT8,FYB2,GADD45G,GJA1,GLTP,GLUL,GOLM1,GPR158,GPR85,GRB10,GRHL1,HDAC9,HKDC1,HOXA10,HPSE,IL2RA,INSR,IRS1,IRS2,ITPK1,KCNJ2,KIF2C,KIT,LAMB3,MAP1B,MAP3K1,MCL1,METRNL,MGAT3,MSMB,MYH11,MYLK,MYO10,NDRG1,NEDD9,NFIL3,NFKBIA,NPY,NR5A2,OSBPL5,PCDH11X,PDGFB,PDK4,PFKFB3,PHACTR1,PIM3,PIP5K1B,PLAU,PLCE1,PRKAR2A,PTGS1,RALB,RASGEF1B,RASSF3,RET,RFLNB,RHOB,RHOC,RICTOR,RNF128,RRAS2,SERPINB5,SLC16A1,SLC1A4,SLC20A1,SLC25A5,SMAD3,SNAI2,SOCS2,SOD3,SRD5A2,SRSF6,TF,TGFBR1,TGM2,THRB,TIMP3,TMEM100,TNFRSF11B,TSC22D3,TSPO,USP53,UVRAG,VLDLR,WEE1,WNT11,XYLT1,YAP1</t>
  </si>
  <si>
    <t>GFI1B</t>
  </si>
  <si>
    <t>ACSL6,ADAMTS1,ADAMTS5,ADRA2A,ALDH1A2,ANGPT2,ARHGEF7,ATP10A,ATP1B1,B3GALT2,BCL6,BPGM,CACNA1D,CAST,CAVIN2,CBS/LOC102724560,CCN2,CCN3,CCNI,CCR3,CD34,CD38,CD47,CDH11,CDO1,CHST3,CIT,CLDN5,CLGN,CORIN,COTL1,CPEB2,CREM,CSRP2,CYP26A1,EDNRA,EPAS1,EPB41L4B,EPHX1,ESYT3,FGF7,FGFR1,FUT8,FYB2,GADD45G,GATA3,GJA1,GLTP,GLUL,GOLM1,GPR158,GPR85,GRB10,GRHL1,HDAC9,HKDC1,HOXA10,HPSE,IL2RA,INSR,IRS1,IRS2,ITPK1,KCNJ2,KIF2C,KIT,LAMB3,MAP1B,MAP3K1,MCL1,METRNL,MGAT3,MSMB,MYH11,MYLK,MYO10,NDRG1,NEDD9,NFIL3,NFKBIA,NPY,NR5A2,OSBPL5,PCDH11X,PDGFB,PDK4,PFKFB3,PHACTR1,PIM3,PIP5K1B,PLAU,PLCE1,PRKAR2A,PTGS1,RALB,RASGEF1B,RASSF3,RET,RFLNB,RHOB,RHOC,RICTOR,RNF128,RRAS2,SERPINB5,SLC16A1,SLC1A4,SLC20A1,SLC25A5,SMAD3,SNAI2,SOCS2,SOD3,SRD5A2,SRSF6,TF,TGFBR1,TGM2,THRB,TIMP3,TMEM100,TNFRSF11B,TSC22D3,TSPO,USP53,UVRAG,VLDLR,WEE1,WNT11,XYLT1,YAP1</t>
  </si>
  <si>
    <t>ADAM28</t>
  </si>
  <si>
    <t>ACSS1,ACTN4,ADAMTS1,ADAMTS5,ADAMTS9,ADRA2A,AGO2,ANGPT2,APCDD1,APLP2,ARHGEF7,ATP1B1,BMPR1B,C1QTNF3,CALCR,CAST,CAT,CAVIN1,CBS/LOC102724560,CD38,CD47,CDH11,CEBPB,CELF2,CHST15,CHST3,CISH,COL4A2,COL6A3,CYP26A1,DDX60,DHRS3,DSE,DUSP6,EHF,ENDOD1,EPHB1,FAM13A,FAS,FGFR1,FKBP5,FUT8,GADD45G,GALNT11,GCH1,GCLM,GGT1,GJA1,GREB1,GRHL3,HDAC9,HERPUD1,HOMER1,HPSE,IGLL1/IGLL5,INSR,IRS1,IRS2,ITGB5,KDR,KIF2C,KIT,L3MBTL1,LAMP3,LYPD6,MAST3,MCF2L,MGLL,MME,MMP28,MSMB,MST1R,MYCN,MYH11,MYLK,MYOCD,MYRF,NBN,NFIL3,NR1H4,NUAK2,OAZ1,OPRM1,PAK1,PARM1,PCDH11X,PCYT2,PDE4B,PDK4,PFKFB3,PIM3,PLCB1,PLEC,PLK3,PTGS1,RARRES1,RASD1,RDH10,RET,RHOB,RHOC,SAT1,SERPINB5,SLC16A1,SLC25A5,SLCO2A1,SLCO3A1,SOCS2,SOD3,TCF3,TCHP,TDRD7,TF,TGFBR1,TGIF1,TGM2,TIPARP,TNFAIP2,TNFAIP8,TNFSF13B,TNS3,TPST1,TSC22D3,TSPO,TXNRD1,UGT1A1,USP53,WNT11,XYLT1,YAP1,YWHAG</t>
  </si>
  <si>
    <t>Hdac</t>
  </si>
  <si>
    <t>ADAMTS1,ADAMTS9,ALDH1A2,ANGPT2,ARHGEF7,ATP10A,BCL6,BMPR2,BPGM,CAST,CAT,CAVIN2,CCNI,CD38,CDO1,CIT,CLGN,CNN3,CORIN,COTL1,CPEB4,CYP24A1,CYP26A1,EDNRA,ENC1,EPAS1,EPB41L4B,EPHX1,ESR1,ESYT3,FASN,FGF7,FKBP5,FYB2,GADD45G,GATA3,GCLM,GJA1,GLUL,GOLM1,GRB10,HDAC9,HK2,HOXA10,HSD11B2,IL1R1,IL2RA,IRS1,ITPR3,KCNJ2,KDR,KIF2C,LAMB3,LGR6,MSMB,MTHFD2,MYCN,MYH10,MYH11,MYOCD,NDRG1,NDRG4,NEDD4,NFIL3,NFKBIA,NPY,OSBPL5,PCDH11X,PDE4B,PDLIM4,PFKFB3,PLCE1,PRKAR2A,PTGS1,RASD1,RASSF3,RET,RICTOR,RNF128,ROBO2,RRAS2,SEMA3C,SERPINB5,SLC16A1,SLIT3,SMAD3,SOCS2,SOD3,SRD5A2,TF,THEMIS,TIMP3,TMEM100,TNFAIP2,TNFRSF11B,TNFSF10,TP53BP1,TSC22D3,USP53,WEE1</t>
  </si>
  <si>
    <t>ITGAV</t>
  </si>
  <si>
    <t>ACSBG1,ACSL6,ACSS1,ACTN4,ADAMTS1,ADAMTS9,ANGPT2,ARHGAP24,ARHGEF4,ARID1A,ATP1A1,B3GALT2,BCL6,BMPR1B,BMPR2,CALCR,CAVIN2,CCN2,CCN3,CCR3,CD34,CD38,CDH11,CDO1,CELF2,CELSR1,CHST12,CHST3,CISH,CLDN5,CNN3,COL1A1,CSRP2,CYP24A1,DIO2,DSE,DUSP6,EDNRA,EHF,ENDOD1,EPHB1,EPHX1,FAM120A,FBN1,FKBP1B,FRMD4A,FRMD4B,FUT8,GADD45G,GCH1,GNAQ,GPR158,GPR75,GPR85,GRHL1,HDAC9,HEYL,HKDC1,HOMER1,HS3ST1,HSD11B2,IL1R1,IL34,IL4I1,INSR,IRS2,ITGB5,ITPK1,KCNJ2,KIF2C,KIT,L3MBTL1,LAMB3,LAMP3,MAP1B,MAP2K6,MAP3K1,MAST3,METRNL,MGAT3,MMP28,MTHFD2,MYH10,MYH11,MYLK,MYO10,MYRF,NDRG1,NEDD9,NPY,NR1H4,NUAK2,OPRM1,OSGIN1,PAK1,PDK4,PDLIM4,PHACTR1,PI16,PIM3,PIP5K1B,PLAU,PLK3,PRKAR2A,PTPRA,PXDN,RALA,RALB,RASGEF1B,RDH10,RET,RFLNB,RGS12,RHOB,RHOC,RICTOR,SAT1,SESN1,SLC16A1,SLC1A4,SLC6A6,SLIT3,SMAD3,SOCS2,SOD3,SPDEF,SQOR,SRSF6,TCF3,TDRD7,TF,TGFBR1,TGM2,THBS2,TIPARP,TNFAIP2,TNFAIP8,TNFRSF11B,TNFRSF21,TNFSF13B,TSPO,TXNRD3,UGT1A1,USP14,USP53,UVRAG,VWCE,WDHD1,WEE1,WNT11,XYLT1,YAP1,YWHAH,ZHX3</t>
  </si>
  <si>
    <t>IL11RA</t>
  </si>
  <si>
    <t>ACLY,ACSL6,ACSS1,ADAMTS9,ANGPT2,ARHGAP24,ATP10A,ATP1B1,B3GALT2,BCL6,CAVIN2,CCN2,CCN3,CCR3,CD34,CD38,CHST3,CITED2,CNN3,COL1A1,COL4A1,COL4A2,COL6A3,COTL1,CREM,CSRP2,CYP26A1,EDNRA,EHF,EPAS1,ESR1,FASN,FBN1,FGF7,FGFR1,FKBP5,FUT8,GADD45G,GATA3,GCH1,GJA1,GLUL,GPR158,GPR85,GRB10,GRHL1,HDAC9,HK2,HKDC1,HOXA10,IL1R1,IL2RA,IRS1,IRS2,ITGB5,ITPK1,KIF2C,KIT,LAMB3,LPL,MAP1B,MAP3K1,MCL1,METRNL,MGAT3,MTHFD2,MYH11,MYLK,MYO10,NDRG1,NEDD9,NFIL3,NFKBIA,NPY,NUAK2,OPRM1,OSBPL5,PDGFB,PDLIM4,PFKFB3,PHACTR1,PIM3,PIP5K1B,PLAU,PLK3,PTGS1,RALB,RASGEF1B,RET,RFLNB,RHOB,RHOC,RICTOR,RRAS2,SERPINB5,SLC16A1,SLC1A4,SLC20A1,SMAD3,SNAI2,SOCS2,SOD3,SRSF6,TGFBR1,TGM2,THBS2,TIMP3,TNFAIP2,TNFAIP8,TNFRSF11B,TSC22D3,UVRAG,VLDLR,WNT11,XYLT1,YAP1</t>
  </si>
  <si>
    <t>MDM2</t>
  </si>
  <si>
    <t>ACSL6,ADAMTS18,ADAMTS5,ADAMTS9,ADAP1,ADRA2A,AGO2,ANGPT2,ARHGAP24,ARHGEF4,ARHGEF7,ARID1A,ATP1B1,ATP6V0A4,BCL6,BMPR2,BPGM,CACNA1D,CALCR,CARD10,CAST,CAT,CAVIN1,CBS/LOC102724560,CCN3,CCR3,CD34,CDO1,CELSR1,CH25H,CHAC1,CHGB,CHST12,CHST3,CIT,CLGN,COL6A3,CORIN,COTL1,CPEB4,CREM,CYGB,CYP24A1,CYP26A1,DHRS3,DPYSL3,EMP2,ENC1,EPB41L4B,EPHX1,ESYT3,FAM120A,FECH,FKBP1B,FLT4,FRMD4A,FYB2,GAB2,GADD45G,GALNT7,GATA3,GCH1,GCLM,GLTP,GOLM1,GPR158,GPR75,GPR85,GRB10,GREB1,GRHL3,HACD3,HDAC9,HERPUD1,HKDC1,HOMER1,HOXA10,HS3ST1,HS6ST1,IGLL1/IGLL5,IL4I1,KIF2C,KIT,LAMB3,LBH,LGR6,LPL,MAP1B,MAP2K6,MAP3K1,MMP28,MSMB,MST1R,MYCN,MYH10,MYH11,MYLK,MYO10,NBN,NDRG1,NEDD9,NFIL3,NR1H4,NR5A2,OSGIN1,PAK1,PCBP2,PCDH11X,PDLIM4,PER2,PKP2,PLCE1,PLEC,PLEKHO1,PLK3,PLPPR4,POLR1D,PTPN21,PTPRA,PTPRB,PXDN,RASD1,RASSF9,RET,RGS12,RHOBTB2,RICTOR,RNF128,SEMA3C,SHROOM1,SLC16A1,SLC25A5,SLC6A6,SLIT3,SNAI2,SOCS2,SOD3,SQOR,SRD5A2,STC2,TFCP2L1,TGM2,THEMIS,THRB,TIMP3,TMEM100,TMEM19,TNFAIP8,TNFSF10,TRIM29,TRIM66,TRPC4,TSC22D3,TSPO,TXNRD3,USP14,USP53,VWCE,WDFY2,WDHD1,WEE1,YAP1,YWHAG,YWHAH,ZBTB16</t>
  </si>
  <si>
    <t>SMAD2</t>
  </si>
  <si>
    <t>ACSL6,ADAMTS1,ADAMTS5,ADRA2A,ALDH1A2,ANGPT2,ARHGEF7,ATP10A,ATP1B1,B3GALT2,BCL6,BPGM,CACNA1D,CAST,CAVIN2,CBS/LOC102724560,CCN2,CCN3,CCNI,CCR3,CD34,CD38,CD47,CDH11,CDO1,CHST3,CIT,CLDN5,CLGN,CORIN,COTL1,CPEB2,CREM,CSRP2,CYP26A1,EDNRA,EPAS1,EPB41L4B,EPHX1,ESYT3,FGF7,FGFR1,FUT8,FYB2,GADD45G,GJA1,GLTP,GLUL,GOLM1,GPR158,GPR85,GRB10,GRHL1,HDAC9,HKDC1,HOXA10,HPSE,IL2RA,INSR,IRS1,IRS2,ITPK1,KCNJ2,KIF2C,KIT,LAMB3,MAP1B,MAP3K1,MCL1,METRNL,MGAT3,MSMB,MYH11,MYLK,MYO10,NDRG1,NEDD9,NFIL3,NFKBIA,NPY,NR5A2,OSBPL5,PCDH11X,PDGFB,PDK4,PFKFB3,PHACTR1,PIM3,PIP5K1B,PLAU,PLCE1,PRKAR2A,PTGS1,RALB,RASGEF1B,RASSF3,RET,RFLNB,RHOB,RHOC,RICTOR,RNF128,RRAS2,SERPINB5,SLC16A1,SLC1A4,SLC20A1,SLC25A5,SMAD3,SNAI2,SOCS2,SOD3,SRD5A2,SRSF6,TF,TGFBR1,TGM2,THRB,TIMP3,TMEM100,TNFRSF11B,TSC22D3,TSPO,USP53,UVRAG,VLDLR,WEE1,WNT11,XYLT1,YAP1</t>
  </si>
  <si>
    <t>TGFB3</t>
  </si>
  <si>
    <t>ACLY,ADAMTS5,ADAMTS9,ADRA2A,AGPAT4,AKAP7,ALDH1A2,ARHGAP24,B4GALT3,BPGM,CACNA1D,CAPZA1,CCN2,CCN3,CD34,CDH6,CELSR1,CISH,CITED2,CNN3,COL4A1,COL4A2,COL6A3,CREM,CSRP2,CYP24A1,DIO2,DUSP6,EHF,EMP2,EPAS1,ESR1,FAS,FASN,FBN1,FGF7,FGFR1,FKBP5,GADD45G,GATA3,GCH1,GGT1,GJA1,GPR75,GPR85,HDAC9,HK2,HOMER1,IGLL1/IGLL5,ITGB5,ITPR3,KDR,KIF2C,KIF3A,KIT,LGR6,MCL1,MSRB3,MST1R,MYCN,MYH10,MYO10,MYOCD,NBN,NDRG1,NFIL3,NR5A2,NUAK2,OPRM1,PCBP2,PDGFB,PFKFB3,PIM3,PLEC,PLK3,PTGFRN,PTGS1,RHOB,RHOC,SAT1,SH3PXD2A,SLC20A1,SNAI2,SOCS2,SOD3,SP4,SQOR,TCF3,TF,TGFBR1,TGM2,TIMP3,TNFAIP2,TNFAIP8,TNFRSF11B,TSC22D3,VLDLR,WNT11,YAP1</t>
  </si>
  <si>
    <t>DAB2IP</t>
  </si>
  <si>
    <t>ADAMTS9,ADRA2A,APLP2,ARHGEF7,BCL6,BMPR2,BPGM,CAST,CAT,CCNI,CD47,CDH11,CDO1,CELF2,CHST3,CISH,CIT,CLGN,CNN3,COL4A1,COL4A2,CORIN,COTL1,CREM,DIO2,EHF,ENC1,EPAS1,EPB41L4B,EPHX1,ESR1,ESYT3,FGF7,FYB2,GADD45G,GALNT11,GCH1,GCLM,GJA1,GLUL,GOLM1,HDAC9,HOMER1,IL2RA,INSR,IRS2,ITGB5,KCNJ2,KIF2C,KIT,LAMB3,LBH,LGR6,MCL1,MME,MSMB,MST1R,MTHFD2,MYCN,MYH10,MYH11,MYLK,MYOCD,NBN,NDRG1,NFIL3,NR5A2,NUAK2,OPRM1,PCDH11X,PDE4B,PDLIM4,PER2,PIM3,PLCE1,PLK3,PRKAR2A,RASD1,RASSF3,RDH10,RNF128,SERPINB5,SESN1,SNAI2,SOD3,SRD5A2,SYNM,TCF3,TF,TFCP2L1,THBS2,TIMP3,TIPARP,TMEM100,TNFAIP2,TNFAIP8,TNFRSF11B,UGT1A1,USP53,WEE1,WNT11,YAP1</t>
  </si>
  <si>
    <t>IL27</t>
  </si>
  <si>
    <t>ACSS1,ADAP1,ALPK1,ANGPT2,ANKS1A,APLP2,ARAP2,ATP10A,BMPR2,CAT,CCN2,CCNI,CD38,CH25H,CHST3,CISH,CIT,CLDN5,CR1,CREM,CYP26A1,DDX60,DIO2,DOCK10,EHF,EPAS1,EPHX1,FAS,FASN,FGF7,GADD45G,GALNT11,GATA3,GJA1,GRB10,HDAC9,HK2,HOMER1,HOXA10,IL2RA,IL4I1,INSR,IRS1,IRS2,ITGB5,ITPK1,KDR,KIF2C,LAMB3,LAMP3,MAP3K1,MCL1,MME,MOV10,MYCN,MYH11,MYLK,MYOCD,NBN,NDRG1,NEDD9,NFIL3,NFKBIA,NHERF2,NPY,NR1H4,OPRM1,OSBPL5,PDE4B,PDGFB,PFKFB3,PHACTR1,PKP2,PLAU,PLCD1,PTGS1,RARRES1,RASD1,RDH10,RET,RHOC,RNF128,RRAS2,SAT1,SLC16A1,SOCS2,SPDEF,STC2,TGM2,THBS2,TIMP3,TIPARP,TMEM131,TNFAIP8,TNFSF10,TNFSF13B,TSC22D3,TSPAN5,TUBB4B,VLDLR,WEE1</t>
  </si>
  <si>
    <t>IL6R</t>
  </si>
  <si>
    <t>ACLY,ADAMTS1,ADAMTS5,ADAMTS9,ADORA2A,ADRA2A,ALDH1A2,ALPK1,ANGPT2,ARHGAP24,ASXL3,ATP10A,ATP1A1,ATP1B1,BCL6,BMPR2,CACNA1D,CAT,CBS/LOC102724560,CD34,CD38,CDH11,CELF2,CH25H,CITED2,CLDN5,COL1A1,COL4A1,COL4A2,COL6A3,CSRNP1,CYP26A1,DDX60,DIO2,DOCK10,DSE,EDNRA,EHF,ENDOD1,EPAS1,EPHB1,FBN1,FGF7,FKBP5,GADD45G,GCH1,GCLM,GRB10,HDAC9,HK2,HOMER1,HOXA10,HS3ST1,HSD11B2,IL1R1,IL2RA,ITGB5,KDR,KIF2C,KIT,KRT23,L3MBTL1,LAMB3,LAMP3,LYPD6,MAST3,MCL1,MMP28,MST1R,MYCN,MYH10,MYH11,MYLK,MYOCD,MYRF,NDRG1,NFIL3,NFKBIA,NPY,NR1H4,NUAK2,OPRM1,OSBPL5,PAK1,PCDH11X,PDE3A,PDE4B,PDK4,PER2,PFKFB3,PHACTR1,PIM3,PLAU,PLK3,PTGS1,RASGEF1B,RET,RHOC,SAT1,SERPINB5,SLC16A1,SOAT1,SOD3,TDRD7,TGFBR1,TGIF1,TGM2,THBS2,TIPARP,TNFAIP2,TNFAIP8,TNFRSF11B,TNFRSF21,UGT1A1,VLDLR</t>
  </si>
  <si>
    <t>JAK1</t>
  </si>
  <si>
    <t>ACLY,ACSL6,ADAMTS5,ADAMTS9,ADAP1,ADRA2A,AJAP1,ALPK1,ANGPT2,ANKS1B,ATP10A,ATP1B1,B3GNT7,BMPR1B,BMPR2,CAT,CAVIN2,CBS/LOC102724560,CCN3,CD34,CD47,CDH11,CDO1,CH25H,CISH,CITED2,CLDN5,COL4A1,CORIN,CREM,CSRP2,CYP24A1,CYP26A1,DGUOK,DHRS3,DIO2,DPYSL3,DSE,EHF,EMP2,ENDOD1,EPAS1,EPHX1,FAM13A,FBN1,FGFR1,FKBP5,GADD45G,GCH1,GCLM,GJA1,GLUL,GNAQ,GRB10,HDAC9,HK2,HOXA10,HPSE,HS3ST1,HSD11B2,IGLL1/IGLL5,IL4I1,INSR,ITGB5,ITPK1,KIF2C,KIF3A,KIT,L3MBTL1,LAMB3,LAMP3,MAP1B,MAST3,MCF2L,MGLL,MMP28,MOV10,MST1R,MYCN,MYH10,MYH11,MYLK,MYRF,NDRG1,NEDD9,NFIL3,NFKBIA,NR1H4,NR5A2,NRXN1,NUAK2,OPRM1,OSBPL5,PDE4B,PDGFB,PDZRN3,PFKFB3,PHACTR1,PIM3,PLCD1,PLEC,PLK3,PTGS1,RASD1,RET,RHOC,RRAS2,SDCBP,SLC16A1,SOAT1,SOCS2,SOD3,SORBS2,SPDEF,TDRD7,TF,THBS2,TMEM131,TMPRSS4,TNFAIP2,TNFAIP8,TNFRSF11B,TNFRSF21,TNFSF13B,TP53BP1,TSC22D3,USP14,USP53,YWHAG</t>
  </si>
  <si>
    <t>KDM8</t>
  </si>
  <si>
    <t>ACLY,ALDH1A2,ARHGEF7,BMPR2,BPGM,CAST,CCN2,CCNI,CDO1,CEBPB,CIT,CLGN,CNN3,CORIN,COTL1,EPAS1,EPB41L4B,EPHX1,ESR1,ESYT3,FASN,FGF7,FKBP5,FYB2,GADD45G,GATA3,GGT1,GOLM1,HERPUD1,HK2,IL1R1,KCNJ2,KIF2C,LRRC31,MSMB,MTHFD2,PCDH11X,PDK4,PDLIM4,PIM3,PLCE1,PPFIA2,PRKAR2A,PTGS1,RASSF3,RHOB,RNF128,SERPINB5,SMAD3,SNAI2,SOD3,SRD5A2,TF,TGFBR1,TGM2,TIMP3,TMEM100,TNFSF10,USP53,WEE1</t>
  </si>
  <si>
    <t>TCF20</t>
  </si>
  <si>
    <t>ACSS1,ALDH1A2,ARHGEF7,BMPR2,BPGM,CAST,CBS/LOC102724560,CCN3,CCNI,CDH11,CDH6,CDO1,CEBPB,CIT,CITED2,CLGN,CNN3,COL1A1,CORIN,COTL1,CREM,CYGB,CYP24A1,EPAS1,EPB41L4B,EPHX1,ESYT3,FAS,FGF7,FKBP5,FYB2,GADD45G,GATA3,GJA1,GLTP,GOLM1,HPSE,IL1R1,IL2RA,INSR,IRS2,ITGB5,KCNJ2,KDR,KIF2C,KIT,LAMB3,LPL,MCL1,MSMB,MST1R,MTHFD2,MYCN,MYLK,NFIL3,NFKBIA,NR5A2,PCDH11X,PDGFB,PDLIM4,PIM3,PLAU,PLCE1,PRKAR2A,PTGS1,RASSF3,RHOB,RICTOR,RNF128,SEMA3C,SERPINB5,SLC25A5,SLC6A6,SNAI2,SOD3,SRD5A2,TF,TGFBR1,THRB,TIMP3,TMEM100,TSPO,USP53,WEE1,XYLT1</t>
  </si>
  <si>
    <t>IL5RA</t>
  </si>
  <si>
    <t>ACTN4,ADAMTS5,ADAMTS9,ADAP1,ADRA2A,AGO2,ALPK1,APLP2,ARHGEF4,ATP1A1,ATP1B1,BCL6,BMPR1B,BMPR2,BPGM,C1QTNF3,CAST,CAVIN1,CAVIN2,CBS/LOC102724560,CCN2,CCN3,CCNI,CCR3,CD38,CEBPB,CELSR1,CH25H,CHAC1,CHST12,CHST3,CISH,CLDN5,CNN3,COL4A1,CYGB,CYP24A1,DDX60,DSE,EDNRA,EHF,ENDOD1,EPHX1,FAM120A,FAS,FBN1,FGFR1,FKBP1B,FLT4,FRMD4A,GALNT11,GATA3,GCH1,GCLM,GNAQ,GPR75,GPR85,GRIN3A,HCN1,HDAC9,HK2,HOMER1,HPSE,HSD11B2,IGLL1/IGLL5,IL1R1,IL2RA,IL34,IL4I1,ITGB5,ITPK1,ITPR3,KCNJ2,KDM7A,KIT,L3MBTL1,LAMP3,LBH,LYPD6,MAGI1,MAP3K1,MAST3,MCL1,MGLL,MME,MMP28,MOV10,MST1R,MYLK,MYRF,NBN,NUAK2,OPRM1,OSGIN1,PCDH11X,PCYT2,PDE4B,PDGFB,PER2,PFKFB3,PHACTR1,PIM3,PIP5K1B,PKP2,PLCD1,PLEC,PLK3,PRKAR2A,PRRT3,PTPRA,PTPRB,RALA,RALB,RARRES1,RDH10,RGS12,RICTOR,SAT1,SDCBP,SEMA3C,SLC16A1,SLC17A8,SLC1A4,SLCO3A1,SMAD3,SOAT1,SOCS2,SQOR,STC2,TCF3,TDRD7,TFCP2L1,TGFBR1,TIMP3,TIPARP,TMEM131,TNFAIP2,TNFRSF11B,TNFRSF21,TNFSF10,TNFSF13B,TNS3,TP53BP1,TSPAN5,TSPO,TXNRD3,UGT1A1,USP14,USP53,UVRAG,VWCE,WDHD1,WEE1,YAP1,YWHAH</t>
  </si>
  <si>
    <t>PIAS4</t>
  </si>
  <si>
    <t>ACLY,ACSBG1,ACSS1,ADAMTS1,ADAMTS5,AGO2,ALDH1A2,ALPK1,ANGPT2,ARHGAP24,ARHGEF7,ATP10A,BCL6,BMPR2,BPGM,CAST,CBS/LOC102724560,CCN2,CD38,CDO1,CH25H,CIT,CITED2,CLGN,CNN3,COL4A1,COL4A2,COL6A3,CORIN,COTL1,CREM,CYP26A1,DDX60,EPB41L4B,EPHX1,ESYT3,FBN1,FGF7,FKBP5,FYB2,GADD45G,GJA1,GLTP,GOLM1,GRB10,HOXA10,HPSE,IL1R1,IL2RA,INSR,ITGB5,KCNJ2,KDR,KIF2C,KIT,LAMB3,LPL,MAP3K1,MCL1,METRNL,MGLL,MSMB,MST1R,MTHFD2,MYCN,MYLK,MYZAP,NDRG1,NFIL3,NPY,NR1H4,NR5A2,OSBPL5,PCDH11X,PDK4,PDLIM4,PFKFB3,PHACTR1,PIM3,PIP5K1B,PKP2,PLAU,PLCE1,PLK3,PRKAR2A,PTGS1,RASGEF1B,RASSF3,RET,RHOB,RNF128,RRAS2,SAT1,SDCBP,SERPINB5,SLC16A1,SLC25A5,SOCS2,SPATS2,SRD5A2,STC2,TGFBR1,TGM2,THBS2,THRB,TIMP3,TMEM100,TMPRSS4,TSPAN5,TSPO,USP53,VLDLR,WEE1</t>
  </si>
  <si>
    <t>ADAMTS5</t>
  </si>
  <si>
    <t>ADAMTS9,ADRA2A,AGO2,ANGPT2,APLP2,C1QTNF3,CALCR,CAST,CAT,CAVIN1,CBS/LOC102724560,CD38,CD47,CEBPB,CHGB,CHST3,CISH,COL1A1,COL4A1,COL4A2,COL6A3,CREM,DHRS3,DIO2,DUSP6,EHF,EPAS1,EPHB1,FAM13A,FAS,FASN,FGF7,FKBP5,GADD45G,GALNT11,GATA3,GCH1,GJA1,HDAC9,HERPUD1,HK2,IL2RA,INSR,IRS2,ITGB5,KDR,KIF2C,KIT,LAMB3,LPL,MCF2L,MCL1,MGLL,MME,MST1R,MYCN,MYLK,MYOCD,NBN,NDRG1,NFIL3,NPY,NR1H4,NUAK2,OPRM1,PARM1,PDE4B,PDGFB,PDK4,PIM3,PLAU,PLEC,PLK3,PTGS1,RASD1,RDH10,RET,RHOB,RHOC,SLCO2A1,SLCO3A1,SMAD3,SNAI2,SOD3,TCHP,TGFBR1,TGIF1,TGM2,THBS2,TIPARP,TNFAIP2,TNFAIP8,TPST1,UGT1A1,WEE1,WNT11,YWHAG</t>
  </si>
  <si>
    <t>ACLY,ADAMTS1,ADAMTS18,ADAMTS5,ADORA2A,ADRA2A,AGO2,ANGPT2,ATP1B1,BCL6,BMPR2,BPGM,CAVIN2,CCP110,CCSAP,CD34,CDH6,CDO1,CH25H,CISH,CIT,CLDN5,CLGN,CNN3,CNNM4,COL6A3,CORIN,CREM,CSGALNACT1,CYP24A1,CYP26A1,DDX60,DIO2,DLG2,DUSP6,EDNRA,EHF,ENC1,EPB41L4B,ESYT3,FASN,FBN1,FGF7,FGFRL1,FYB2,GADD45G,GCH1,GIT2,GJA1,GNAQ,GOLM1,GPR158,GRB10,HK2,INSR,KCNJ2,KIT,KRT23,KRT80,LBH,LNPEP,MAGI1,MAP1B,MAP2K6,MAP3K1,MAST2,MCF2L,MGLL,MPDZ,MSMB,MST1R,MTHFD2,MYH10,MYH11,MYLIP,MYO10,NDRG4,NEDD4,NEDD9,NR1H4,NR5A2,OPRM1,PAK1,PAPSS2,PCDH11X,PDGFB,PDK4,PDLIM4,PIM3,PIP5K1B,PLCB1,PLCD1,PRKAR2A,PXDN,RASSF3,RDH10,RET,RHOC,RHOV,RICTOR,RNF128,ROBO2,SAT1,SEMA3C,SERPINB5,SESN1,SHROOM1,SLC16A1,SLC1A4,SLC35B4,SLC6A6,SMAD3,SNAI2,SOCS2,SOD3,SP4,SRD5A2,TCF3,TGM2,THBS2,THRB,TIPARP,TLK1,TMEM100,TNFAIP2,TNFRSF11B,TNFRSF21,TP53BP1,TSPO,UGT1A1,USP53,VLDLR,WNT11</t>
  </si>
  <si>
    <t>IFN Lambda</t>
  </si>
  <si>
    <t>ACSL6,ACSS1,ADAP1,ALPK1,ANGPT2,ANKS1B,APLP2,ATP10A,BMPR2,CAT,CAVIN2,CCN2,CCNI,CDO1,CH25H,CHAC1,CHST3,CISH,CITED2,CLDN5,CORIN,CREM,CYP26A1,DDX60,DOCK10,EPAS1,EPHB1,EPHX1,FASN,FGF7,FKBP5,GADD45G,GALNT11,GJA1,GLUL,GRB10,HK2,HOXA10,IL2RA,IL4I1,INSR,IRS1,IRS2,ITGB5,ITPK1,KDR,KIF2C,LAMB3,LAMP3,LPL,MAP3K1,MCL1,MME,MOV10,MYCN,MYOCD,NBN,NDRG1,NEDD9,NFIL3,NFKBIA,NPY,OPRM1,OSBPL5,PDE4B,PDK4,PDZRN3,PER2,PFKFB3,PHACTR1,PKP2,PLAU,PLCD1,PTGS1,RDH10,RET,RHOB,RHOC,RNF128,RRAS2,SAT1,SERPINB5,SLC16A1,SMAD3,SNAI2,SOCS2,SPDEF,STC2,TDRD7,TF,TGM2,THBS2,TIMP3,TIPARP,TMEM131,TMEM140,TNFRSF21,TSPAN5,UGT1A1,VLDLR</t>
  </si>
  <si>
    <t>thiamine</t>
  </si>
  <si>
    <t>ACLY,ACSL6,ACSS1,ACTN4,ADAMTS5,ADAMTS9,ADAP1,ADRA2A,AGO2,AGPAT4,APLP2,ARHGEF4,ATP10A,ATP1A1,ATP1B1,BMPR2,BPGM,CAVIN1,CCN3,CD34,CD38,CD47,CELSR1,CH25H,CHGB,CHST12,CHST3,CITED2,CLDN5,COL4A2,CREM,CYGB,CYP24A1,DIO2,DOCK10,DSE,EDNRA,EHF,ENDOD1,EPHX1,FAM120A,FBN1,FGF7,FGFR1,FKBP1B,FRMD4A,GALNT11,GCH1,GCLM,GGT1,GNAQ,GPR75,GPR85,GRB10,GREB1L,GRHL3,HDAC9,HERPUD1,HOMER1,HOXA10,HPSE,HS3ST1,HSD11B2,IL1R1,INSR,ITGB5,ITPK1,ITPR3,KCNJ2,KIF2C,KIF3A,L3MBTL1,LAMP3,LBH,LGR6,LPAR3,LPL,MAP1B,MAP2K6,MAST3,MME,MMP28,MOV10,MST1R,MTHFD2,MYCN,MYH10,MYLIP,MYLK,MYOCD,MYRF,NEDD4,NR5A2,NRXN1,NUAK2,OPRM1,OSBPL5,OSGIN1,PAK1,PCBP2,PDE4B,PDK4,PER2,PFKFB3,PIM3,PLCD1,PLEC,PLK3,PRKAR2A,PTGS1,PTPRA,RASD1,RDH10,RGS12,RHOC,RICTOR,RNF128,RRAS2,SAT1,SESN1,SLC16A1,SLC20A1,SLC6A6,SNAP91,SOD3,SP4,SPDEF,TDRD7,TF,TFCP2L1,TGFBR1,TGM2,THRB,TIMP3,TIPARP,TMEM131,TNFAIP2,TNFRSF21,TP53BP1,TRIM29,TSPO,TXNRD3,UGT1A1,USP14,UVRAG,VWCE,WDHD1,WEE1,YWHAH</t>
  </si>
  <si>
    <t>Raf</t>
  </si>
  <si>
    <t>ACSBG1,ADAMTS5,ADAMTS9,ADCY8,ADRA2A,ANGPT2,APLP2,ARHGEF7,BCAS1,BCL6,BMPR2,CALCR,CAT,CCN2,CCN3,CCNI,CCP110,CHST3,CISH,CIT,COL1A1,COL4A1,COTL1,CREM,CYP24A1,DHRS3,DIO2,DLG2,DOCK10,DSE,EHF,ENDOD1,FAM13A,FASN,GADD45G,GALNT11,GATA3,GCH1,GIT2,GJA1,GLUL,GNAQ,GPR158,GPR85,GREB1,HDAC9,HOMER1,HSD11B2,INSR,IRS2,KIF2C,KIT,L3MBTL1,LAMB3,LAMP3,LBH,MAGI1,MAP1B,MAP2K6,MAP3K1,MAST2,MAST3,MCL1,MGLL,MMP28,MPDZ,MTHFD2,MYH10,MYH11,MYOCD,MYRF,NBN,NEDD4,NFIL3,NUAK2,OPRM1,PAK1,PDE4B,PDK4,PER2,PIM3,PLAU,PLCB1,PLCD1,PLCE1,PLEC,PLK3,PTGS1,RASD1,RDH10,RET,RHOB,RHOC,RICTOR,RNF128,ROBO2,SEMA3C,SESN1,SHROOM1,SLC16A1,SLC1A4,SLC20A1,SLC35B4,SLC6A6,SOCS2,SOD3,SP4,SPDEF,TDRD7,TF,TGFBR1,TGM2,THBS2,THRB,TIPARP,TNFAIP8,TP53BP1,TSC22D3,UGT1A1,WEE1</t>
  </si>
  <si>
    <t>TAF1</t>
  </si>
  <si>
    <t>ACLY,ACSL6,ACSS1,ACTN4,ALDH1A2,ARHGEF4,ARHGEF7,ATP1A1,BMPR2,BPGM,CAST,CAT,CCN2,CCNI,CDO1,CEBPB,CELSR1,CHST12,CIT,CLGN,COL1A1,COL4A1,COL4A2,CORIN,COTL1,CYP24A1,DUSP6,EDNRA,EPB41L4B,EPHX1,ESYT3,FAM120A,FAS,FASN,FKBP1B,FKBP5,FRMD4A,FYB2,GADD45G,GATA3,GJA1,GLUL,GNAQ,GOLM1,GPR75,GPR85,HDAC9,HK2,HS3ST1,IL1R1,IL2RA,IL4I1,INSR,IRS1,ITGB5,KDR,KIF2C,MAP2K6,MCL1,MSMB,MYH10,MYOCD,NDRG1,NFKBIA,OSGIN1,PAK1,PCDH11X,PDE4B,PDGFB,PDLIM4,PFKFB3,PIM3,PLAU,PLCE1,PTPRA,RASSF3,RGS12,RHOB,RNF128,SAT1,SERPINB5,SESN1,SLC16A1,SLC6A6,SMAD3,SNAI2,SOCS2,SOD3,SQOR,SRD5A2,TF,TGM2,THBS2,TIMP3,TMEM100,TNFAIP2,TNFAIP8,TSC22D3,TSPO,TXNRD3,USP14,USP53,UVRAG,VLDLR,VWCE,WDHD1,WEE1,YWHAH</t>
  </si>
  <si>
    <t>CDK9</t>
  </si>
  <si>
    <t>ACSL6,ACSS1,ACTN4,ADAMTS18,ALDH1A2,ANGPT2,ARHGAP24,ARHGEF4,ARHGEF7,ATP1B1,BCL6,BMPR2,BPGM,CAST,CAT,CCN2,CCNI,CDO1,CHAC1,CHST12,CIT,CLGN,COL4A1,COL4A2,CORIN,COTL1,CYP24A1,DIO2,DUSP6,EDNRA,EPB41L4B,EPHX1,ESYT3,FAM120A,FAS,FBN1,FKBP1B,FKBP5,FRMD4A,FYB2,GADD45G,GCH1,GJA1,GLUL,GNAQ,GOLM1,GRB10,GRHL3,HDAC9,HERPUD1,HOMER1,HS3ST1,HSD11B2,IGLL1/IGLL5,IL1R1,IL2RA,IL4I1,INSR,IRS1,IRS2,ITGB5,KDR,KIF2C,KIT,LAMP3,LOC102724428/SIK1,MAP2K6,MAP3K1,MCL1,MME,MSMB,MYH10,MYH11,MYOCD,NDRG1,NFKBIA,NPY,NR5A2,OSGIN1,PAK1,PCDH11X,PDE4B,PDK4,PDLIM4,PIM3,PLCE1,PLEKHO1,PTPRA,PTPRB,RASSF3,RGS12,RHOB,RNF128,SAT1,SERPINB5,SESN1,SLC16A1,SLC1A4,SLC6A6,SMAD3,SNAI2,SOCS2,SOD3,SQOR,SRD5A2,TF,TGFBR1,THBS2,TIMP3,TMEM100,TNFAIP2,TNFAIP8,TNFRSF11B,TSC22D3,TSPO,TXNRD3,USP14,USP53,UVRAG,VLDLR,VWCE,WDHD1,WEE1,YWHAH</t>
  </si>
  <si>
    <t>MAPKAPK2/3</t>
  </si>
  <si>
    <t>ADAMTS1,ADAMTS9,ADAP1,ADCY8,ADORA2A,ADRA2A,AGO2,APCDD1,APLP2,ARHGAP24,ARHGEF7,ARID1A,ATP10A,ATP1A1,ATP1B1,B3GALT2,BCAS1,C8orf44-SGK3/SGK3,CACNA1D,CALCR,CAST,CBS/LOC102724560,CCN2,CCNI,CCP110,CCR3,CD34,CD38,CD47,CDH11,CEBPB,CELF2,CHAC1,CHST3,CIT,CITED2,CLDN5,CLGN,CNKSR3,COL6A3,CORIN,COTL1,CREM,CSRNP1,CSRP2,CYP26A1,DGUOK,DIO2,DOCK10,DPP10,DSE,EHF,ENDOD1,EPB41L4B,EPHB1,ESYT3,FAM20C,FASN,FECH,FGFR1,FRMD4B,FYB2,GADD45G,GALNT11,GCH1,GCLM,GGT1,GOLM1,GP5,GRB10,GRHL3,HCN1,HKDC1,HOMER1,HOXA10,IGLL1/IGLL5,IRS2,ITPR3,KCNMB1,KDR,KIF3A,KIT,L3MBTL1,LAMP3,LBH,LOC102724428/SIK1,LPL,LYPD6,MAST3,MCL1,MME,MMP28,MSMB,MST1R,MYH10,MYH11,MYLK,MYOCD,MYRF,NDRG4,NEDD4,NFIL3,NFKBIA,NPY,NR5A2,NUAK2,OPRM1,OSBPL5,PCDH11X,PCYT2,PDE3A,PDLIM4,PER2,PHACTR1,PIM3,PIP5K1B,PLAU,PLCE1,PLEKHO1,PLK3,PLPPR4,PPP1R3B,PTPRB,RASD1,RASGEF1B,RASSF3,RDH10,RET,RHOBTB2,RNF128,RRAS2,SAT1,SGPP1,SLC16A1,SNAP91,SOCS2,SOD3,SRD5A2,STC2,TGFBR1,TGIF1,TIPARP,TMEM100,TNFSF13B,TP53BP1,TRIM29,TUBB6,USP53,YAP1,YWHAG</t>
  </si>
  <si>
    <t>Bcl9-Cbp/p300-Ctnnb1-Lef/Tcf</t>
  </si>
  <si>
    <t>ACSBG1,ADAMTS9,ALDH1A2,ANKRD13A,APCDD1,ARAP2,ARHGEF18,BCL6,BMPR2,CARHSP1,CBS/LOC102724560,CCP110,CD38,CD47,CDH11,CDO1,COL1A1,COL4A1,COL4A2,CREM,CSRNP1,CYP24A1,DOCK10,EFNB1,ENC1,EPAS1,EPHB1,EPHX1,ESR1,FASN,FGFR1,FRMD4A,FUT8,FUT9,GADD45G,GCLM,GJA1,GLTP,HS3ST1,HSD11B2,IGLL1/IGLL5,IL4I1,IRS1,IRS2,ITGB5,KDR,KIF2C,KIT,LBH,LDLRAP1,LGR6,LPAR3,METRNL,MGLL,MME,MYCN,MYH11,MYRF,MYZAP,NEDD9,NFKBIA,NR1H4,NR5A2,PAPSS1,PDE4B,PDGFB,PDK4,PFKFB3,PIM3,PIP5K1B,PLAU,POLR1D,PTGS1,RHOC,RICTOR,SERPINB5,SESN1,SLCO3A1,SMIM15,SNAI2,SOAT1,SORBS2,SPATS2,SYDE2,SYNM,TCF3,TFCP2L1,TGFBR1,TMEM140,TMPRSS4,TNFRSF11B,TNFSF13B,TNS3,UGT1A1,VASH2,VLDLR,WNT11,YAP1,YWHAG,ZBTB16</t>
  </si>
  <si>
    <t>ADAP1,AGO2,ALDH1A2,ANKRD13A,APCDD1,APLP2,ARAP2,CARHSP1,CAT,CCP110,CD38,CD47,CDH11,CHST3,COL1A1,DOCK10,DUSP6,EFNB1,ENC1,EPHB1,ESR1,FASN,FBN1,FGF7,FGFR1,FKBP5,FRMD4A,GALNT11,GATA3,GCLM,GJA1,GLTP,GLUL,HERPUD1,HEYL,HPSE,HSD11B2,IL1R1,IL2RA,INSR,IRS1,KDR,KIF2C,LAMB3,LDLRAP1,LGR6,LPAR3,LPL,MME,MYH11,MYLK,MYOCD,MYRF,NBN,NDRG1,NFIL3,NFKBIA,PAPSS1,PDGFB,PDK4,PFKFB3,PIM3,POLR1D,PTGS1,RALB,RASD1,RASGEF1B,RDH10,RHOB,RHOC,RNF128,SMAD3,SMIM15,SNAI2,STC2,SYDE2,TGM2,THBS2,TIMP3,TIPARP,TNFRSF11B,TNFSF10,TPST1,WEE1,YAP1</t>
  </si>
  <si>
    <t>ALDH1A2,ANGPT2,ARHGEF7,ATP10A,BCL6,BMPR2,BPGM,CAST,CAT,CCN2,CCNI,CD38,CDO1,CIT,CLGN,CNN3,COL1A1,CORIN,COTL1,CYP26A1,EPAS1,EPB41L4B,EPHX1,ESR1,ESYT3,FAS,FASN,FGF7,FKBP5,FYB2,GADD45G,GATA3,GJA1,GOLM1,GRB10,HK2,HOXA10,IL1R1,IL2RA,IL4I1,KCNJ2,KDR,KIF2C,LAMB3,MCL1,MSMB,MTHFD2,NDRG1,NFIL3,NPY,OSBPL5,PCDH11X,PDGFB,PDLIM4,PFKFB3,PIM3,PLCE1,PRKAR2A,PTGS1,RASSF3,RET,RHOB,RNF128,RRAS2,SERPINB5,SLC16A1,SMAD3,SNAI2,SOCS2,SOD3,SRD5A2,TF,TIMP3,TMEM100,TNFSF10,USP53,WEE1,YAP1</t>
  </si>
  <si>
    <t>ACLY,ALDH1A2,ANGPT2,APLP2,ARHGEF7,B4GALT3,BCL6,BMPR2,BPGM,CACNA1D,CALCR,CAST,CAVIN1,CCNI,CCR3,CD34,CD47,CDO1,CELF2,CHST3,CIT,CLDN5,CLGN,CNN3,COL1A1,COL6A3,CORIN,COTL1,CREM,DIO2,DOCK10,DSE,DUSP6,EHF,EPB41L4B,EPHB1,EPHX1,ESYT3,FASN,FYB2,GADD45G,GCLM,GLUL,GOLM1,HEYL,HOMER1,INSR,IRS2,ITGB5,ITPK1,ITPR3,KCNJ2,KDR,KIF2C,LBH,LPAR3,LPL,MAP1B,MAP2K6,MME,MSMB,MTHFD2,MYO10,MYOCD,NBN,NEDD9,NPY,NR1H4,PCDH11X,PDGFB,PDK4,PER2,PFKFB3,PIM3,PLAU,PLCE1,POLR1D,PRKAR2A,RALB,RASD1,RASSF3,RDH10,RHOC,RNF128,SMAD3,SOAT1,SOCS2,SOD3,SPDEF,SRD5A2,TCF3,TF,TGFBR1,TGM2,THBS2,TIPARP,TMEM100,TNFAIP2,TNFRSF11B,TNFSF13B,UGT1A1,USP14,USP53,WEE1</t>
  </si>
  <si>
    <t>SLIRP</t>
  </si>
  <si>
    <t>ADAMTS5,ADORA2A,ALDH1A2,ANGPT2,ATP1B1,BCL6,BMPR2,BPGM,CAST,CAVIN2,CCP110,CDO1,CEBPB,CH25H,CISH,CIT,CLGN,CNN3,COL1A1,COL4A1,COL4A2,CORIN,CPEB4,CYP24A1,DLG2,ENC1,EPAS1,EPB41L4B,EPHX1,ESR1,ESYT3,FAS,FASN,FGF7,FGFR1,FKBP5,FYB2,GADD45G,GCLM,GIT2,GJA1,GLUL,GNAQ,GOLM1,GPR158,GREB1,HK2,IL1R1,KCNJ2,KIF2C,LBH,MAGI1,MAP1B,MAP2K6,MAP3K1,MAST2,MCF2L,MME,MPDZ,MSMB,MST1R,MTHFD2,MYH10,MYH11,MYLIP,NEDD4,NEDD9,NFIL3,NR1H4,PAK1,PCDH11X,PDE4B,PDK4,PDLIM4,PFKFB3,PLCB1,PRKAR2A,PTGS1,RASD1,RASSF3,RDH10,RHOB,RNF128,ROBO2,SERPINB5,SESN1,SHROOM1,SLC16A1,SLC1A4,SLC35B4,SLC6A6,SMAD3,SOD3,SP4,SRD5A2,TCF3,TF,TGM2,THRB,TIMP3,TLK1,TMEM100,TNFAIP2,TP53BP1,USP53,VLDLR</t>
  </si>
  <si>
    <t>IL17F</t>
  </si>
  <si>
    <t>ACSBG1,ACSL6,ACTN4,ADAMTS18,ADAMTS5,ADAMTS9,ADCY8,ADORA2A,ANGPT2,ANKS1A,ANKS1B,APLP2,ARAP2,ARHGEF18,ARHGEF4,ASXL3,ATP10A,ATP1A1,B3GALT2,BCAS1,BMPR1B,BMPR2,BPGM,BRD4,C1QTNF3,C8orf44-SGK3/SGK3,CARD10,CAT,CBS/LOC102724560,CCDC149,CCN2,CCP110,CCSAP,CDH6,CELF2,CELSR1,CH25H,CHST12,CHST15,CHST3,CITED2,CLGN,CNKSR3,CNNM4,CNTN1,CPEB4,CR1,CSGALNACT1,CSRNP1,CSRP2,DGUOK,DIO2,DLG2,DOCK10,DSE,DUSP6,EMP2,ENC1,ENDOD1,EPAS1,EPB41L4B,ESR1,ESYT3,FAM13A,FECH,FGFRL1,FKBP5,FRMD4A,FUT8,FUT9,FYB2,GADD45G,GALNT11,GCH1,GIT2,GLTP,GNAQ,GOLM1,GPR158,GPR75,GPR85,GREB1,GRIN3A,HACD3,HEYL,HK2,HKDC1,HOMER1,HOXA10,HPSE,HS3ST1,HSD11B2,IL2RA,IL34,IRS1,IRS2,ITPK1,KCNB2,KCNJ15,KIF2C,KIF3A,KRT23,L3MBTL1,LAMP5,LBH,LDLRAP1,LGR6,LNPEP,LPL,LYPD6,MAGI1,MAP3K1,MAST2,MAST3,MCL1,MEIS1,MME,MMP28,MSRB3,MST1R,MTUS1,MYCN,MYLK,MYO10,MYOCD,MYRF,MYRIP,NDRG1,NEDD4,NFKBIA,NHERF2,NRXN1,NSMF,NUAK2,OAZ1,OSBPL5,OSER1,OSGIN1,PAK1,PAPSS1,PCYT2,PDE3A,PDE4B,PDGFB,PDK4,PDLIM4,PER2,PHACTR1,PHETA1,PIM3,PIP5K1B,PLAU,PLCB1,PLCD1,PLK3,POLR1D,PPFIA2,PXDN,RALA,RASD1,RASGEF1B,RASSF3,RGL1,RGS12,RHOC,RHOV,RNF128,ROBO2,ROR2,SAT1,SDCBP,SEMA3C,SFXN1,SGPP1,SH3PXD2A,SHROOM1,SLC20A1,SLC25A5,SLC35B4,SLIT3,SNAI2,SOAT1,SOD3,SOWAHC,SP4,SPDEF,SRD5A2,SRSF6,STC2,SYNM,TCF3,TEKT1,TFCP2L1,TGIF1,TGM2,THRB,TIMP3,TMC7,TMEM131,TMEM140,TMEM19,TMPRSS4,TNFAIP2,TNFRSF11B,TNFRSF21,TNFSF10,TNS3,TP53BP1,TPST1,TRIM29,TRIM66,TTC8,TUBB4B,TUBB6,TXNRD1,TXNRD3,UGT1A1,USP14,USP53,UVRAG,VWCE,WNT11,YAP1,YWHAG,YWHAH,ZBTB16,ZHX3</t>
  </si>
  <si>
    <t>ABL1</t>
  </si>
  <si>
    <t>ACSL6,ACSS1,ACTN4,ADAMTS1,ADAMTS18,ADAMTS9,ADAP1,ADRA2A,AGO2,AJAP1,ANGPT2,APCDD1,APLP2,ARHGEF4,ARHGEF7,ATP10A,ATP1A1,ATP1B1,ATP2B2,BMPR2,CALCR,CAST,CAVIN1,CAVIN2,CCN3,CCNI,CCP110,CD38,CD47,CDH11,CDH6,CELF2,CELSR1,CH25H,CHAC1,CHGB,CHST12,CHST3,CISH,CIT,CLDN5,COL4A1,COL6A3,COTL1,CREM,CYGB,CYP24A1,CYP26A1,DHRS3,DIO2,DLG2,DPP10,EDNRA,EHF,ENC1,EPHB1,EPHX1,FAM120A,FAM20C,FAS,FBXL20,FECH,FGF7,FGFR1,FGFRL1,FKBP1B,FRMD4A,GAB2,GALNT11,GCLM,GIT2,GLUL,GNAQ,GPR158,GPR75,GRB10,GREB1,GRHL3,HERPUD1,HOXA10,HS3ST1,HS6ST1,IRS1,IRS2,ITGB5,ITPR3,KCNJ2,LAMB3,LDLRAP1,LGR6,MAGI1,MAP2K6,MAST2,MCC,MCF2L,MGAT3,MME,MMP28,MPDZ,MST1R,MTHFD2,MYCN,MYH10,MYH11,MYOCD,NBN,NDRG1,NFIL3,NR1H4,NR5A2,NUAK2,NWD2,OPRM1,OSBPL5,OSGIN1,PAK1,PDK4,PDZRN3,PIM3,PLCB1,PLCE1,PLEC,PPP1R3B,PRKAR2A,PTGFRN,PTPRA,RALB,RASD1,RASSF3,RASSF9,RGS12,RHOC,RICTOR,ROBO2,RRAS2,SAT1,SEMA3C,SHROOM1,SLC1A4,SLC25A38,SLC35B4,SP4,SQOR,SRD5A2,SYNM,TCF3,TEKT1,TGFBR1,TGIF1,TIMP3,TIPARP,TMEM100,TMEM117,TNFRSF21,TP53BP1,TRIM29,TSPO,TXNRD3,UGT1A1,USP14,UVRAG,VWCE,WDFY2,WDHD1,WIPF3,WNT11,YWHAH</t>
  </si>
  <si>
    <t>CYTH2</t>
  </si>
  <si>
    <t>ACSBG1,ACSS1,ADAMTS1,ADAMTS9,ADCY2,ADCY8,ADORA2A,ADRA2A,ARHGEF7,ATP1A1,ATP1B1,B4GALT3,BCAS1,BCL6,BPGM,BRD4,CACNA1D,CALCR,CAST,CAVIN1,CAVIN2,CBS/LOC102724560,CCNI,CCR3,CD47,CDO1,CELF2,CH25H,CIT,CLGN,CNN3,CNTN1,COL1A1,COL4A2,COL6A3,CORIN,COTL1,CSRNP1,CSRP2,CYP24A1,DDX60,DGUOK,DHRS3,DIO2,DOCK10,DSE,DUSP6,ENDOD1,EPB41L4B,EPHB1,EPHX1,ESYT3,FAM13A,FAS,FBN1,FGF7,FLT4,FYB2,GAB2,GCH1,GCLM,GLTP,GOLM1,GPR85,HACD3,HDAC9,HEYL,HPSE,HS3ST1,HSD11B2,IL1R1,IRS1,ITGB5,ITPK1,KCNB2,KIF2C,KIT,L3MBTL1,LAMP3,LOC102724428/SIK1,LPAR3,LYPD6,MAP1B,MAP2K6,MAST3,MCF2L,MGLL,MMP28,MSMB,MTHFD2,MYCN,MYO10,MYRF,NAT8L,NEDD9,NPY,NR5A2,NSMF,NUAK2,OPRM1,OSGIN1,PAPSS1,PDE4B,PDLIM4,PER2,PIM3,PIP5K1B,PLAU,PLCD1,PLCE1,PLEC,PLEKHO1,PLK3,POLR1D,PRKAR2A,PTGFRN,PTPRB,RALA,RALB,RASGEF1B,RASSF3,RET,RHOB,RNF128,ROBO2,SAT1,SEMA3C,SESN1,SGPP1,SLC1A4,SLC20A1,SLC25A5,SMAD3,SNAI2,SNAP91,SOAT1,SP4,SPDEF,SRD5A2,TGIF1,TGM2,THRB,TMEM100,TNFAIP2,TNFAIP8,TNFSF10,TNFSF13B,TP53BP1,TSPO,TXNRD1,UGT1A1,USP53,WEE1,YAP1,YWHAH</t>
  </si>
  <si>
    <t>RCHY1</t>
  </si>
  <si>
    <t>ACLY,ACSL6,ACSS1,ACTN4,ALDH1A2,APCDD1,ARHGEF4,ARHGEF7,ATP1A1,BMPR2,BPGM,CAST,CCN2,CCNI,CDO1,CEBPB,CELSR1,CHST12,CIT,CITED2,CLGN,COL1A1,COL4A1,COL4A2,CORIN,COTL1,CYP24A1,DHRS3,DUSP6,EDNRA,EPB41L4B,EPHX1,ESYT3,FAM120A,FAS,FKBP1B,FKBP5,FRMD4A,FYB2,GAB2,GADD45G,GATA3,GJA1,GLUL,GNAQ,GOLM1,GPR75,GPR85,HDAC9,HK2,HPSE,HS3ST1,HS6ST1,IL1R1,IL2RA,IL4I1,INSR,IRS1,ITGB5,KDR,KIF2C,KIT,LBH,MAP2K6,MMP28,MSMB,MYH10,MYOCD,NDRG1,NFKBIA,OSGIN1,PAK1,PCDH11X,PDE4B,PDLIM4,PFKFB3,PIM3,PKP2,PLAU,PLCE1,PLEC,PTPRA,RASSF3,RGS12,RHOB,RNF128,SAT1,SERPINB5,SESN1,SLC16A1,SLC6A6,SMAD3,SOCS2,SOD3,SQOR,SRD5A2,TEKT1,TF,TFCP2L1,TGM2,THBS2,TIMP3,TMEM100,TNFAIP8,TSC22D3,TSPO,TXNRD3,USP14,USP53,UVRAG,VLDLR,VWCE,WDHD1,WEE1,YWHAH</t>
  </si>
  <si>
    <t>mir-154</t>
  </si>
  <si>
    <t>ADAMTS1,ADORA2A,ALDH1A2,ANGPT2,APLP2,BCL6,CD47,CDH11,CEBPB,CHST3,CLDN5,COL1A1,COL4A1,COL4A2,ENC1,EPAS1,ESR1,FAS,FASN,FKBP5,GADD45G,GALNT11,GATA3,GJA1,GLUL,HERPUD1,HK2,IL1R1,IL2RA,INSR,IRS2,ITGB5,KIF3A,KIT,LAMB3,LBH,LGR6,LPL,MME,MYCN,NBN,NDRG1,NFIL3,NFKBIA,NR5A2,PDE4B,PDK4,PLAU,PTGS1,RASD1,RDH10,RHOB,SESN1,SLC16A1,SLC25A5,SOAT1,SYNM,TCF3,TFCP2L1,TIPARP,TNFRSF11B,TNFSF10,WNT11,YAP1</t>
  </si>
  <si>
    <t>TIMP3</t>
  </si>
  <si>
    <t>ADAMTS5,ADAMTS9,ADRA2A,AGO2,ANGPT2,APLP2,C1QTNF3,CALCR,CAT,CAVIN1,CBS/LOC102724560,CD38,CD47,CEBPB,CHST3,COL4A2,COL6A3,CREM,DHRS3,DIO2,DUSP6,EHF,EPAS1,EPHB1,FAM13A,FAS,FASN,FGF7,FKBP5,GADD45G,GALNT11,GATA3,GCH1,GJA1,HDAC9,HERPUD1,HK2,IL2RA,INSR,IRS2,ITGB5,KDR,KIF2C,KIT,LAMB3,LPL,MCF2L,MCL1,MGLL,MME,MST1R,MYCN,MYLK,MYOCD,NBN,NDRG1,NFIL3,NPY,NUAK2,OPRM1,PARM1,PDE4B,PDGFB,PDK4,PIM3,PLAU,PLEC,PLK3,PTGS1,RASD1,RDH10,RET,RHOB,RHOC,SLCO2A1,SLCO3A1,SMAD3,SNAI2,SOD3,TCHP,TGFBR1,TGIF1,TGM2,THBS2,TIPARP,TNFAIP2,TNFAIP8,TPST1,UGT1A1,WEE1,WNT11,YWHAG</t>
  </si>
  <si>
    <t>acetylcholine</t>
  </si>
  <si>
    <t>ADCY2,ADCY8,ALDH1A2,ANGPT2,APLP2,ARHGEF7,ATP10A,BCAS1,BMPR2,BPGM,CAST,CAT,CCN3,CCNI,CDO1,CHST3,CIT,CLDN5,CLGN,CNN3,COL1A1,CORIN,COTL1,CREM,CYP24A1,CYP26A1,DIO2,DUSP6,EPAS1,EPB41L4B,EPHX1,ESYT3,FASN,FGF7,FYB2,GADD45G,GALNT11,GCH1,GCLM,GOLM1,GPR85,GRB10,HOXA10,IL2RA,IRS1,ITGB5,KCNJ2,KDR,KIF2C,LAMB3,LPL,MME,MSMB,MTHFD2,MYCN,MYH11,MYOCD,MYRF,NBN,NDRG1,NFIL3,NFKBIA,NR1H4,OPRM1,OSBPL5,PCDH11X,PDE4B,PDK4,PDLIM4,PER2,PFKFB3,PIM3,PLCE1,PRKAR2A,RASD1,RASSF3,RDH10,RET,RHOC,RNF128,RRAS2,SLC16A1,SNAI2,SOCS2,SOD3,SRD5A2,TCF3,THBS2,TIMP3,TIPARP,TMEM100,TNFRSF11B,TNFSF13B,TXNRD1,UGT1A1,USP53,VLDLR,WEE1</t>
  </si>
  <si>
    <t>SDCBP</t>
  </si>
  <si>
    <t>ACLY,ADAMTS1,ADAMTS5,ADAMTS9,ADRA2A,ALDH1A2,ANGPT2,APLP2,ARHGAP24,ATP1A1,BCL6,BMPR2,CACNA1D,CAT,CAVIN1,CCN2,CCN3,CELF2,CHAC1,CHST3,CLDN5,COL4A1,COL4A2,COL6A3,CREM,DIO2,EHF,EPAS1,EPHB1,ESR1,FAS,FASN,FBN1,FKBP5,GALNT11,GATA3,GCH1,GJA1,HDAC9,HK2,HOMER1,IL1R1,IL2RA,INSR,IRS1,IRS2,KDM7A,KDR,KIF2C,KIT,LAMB3,LPL,MAGI1,MME,MYCN,MYH11,MYLK,MYOCD,NBN,NDRG1,NFIL3,NR1H4,NUAK2,OPRM1,PDGFB,PIM3,PLAU,PLK3,PTGS1,RARRES1,RASD1,RDH10,RHOC,SEMA3C,SERPINB5,SLC17A8,SNAI2,SOD3,TCF3,TF,TGFBR1,TGM2,TIMP3,TIPARP,TNFAIP2,TNFAIP8,TNFRSF11B,VLDLR,WNT11</t>
  </si>
  <si>
    <t>KCTD10</t>
  </si>
  <si>
    <t>ACLY,ADAMTS9,ADRA2A,ALDH1A2,APLP2,ATP1B1,BCL6,CAT,CDH11,CELF2,CHST3,CISH,CLDN5,COL1A1,CREM,DIO2,DOCK10,DSE,DUSP6,EHF,ENDOD1,EPHB1,ESR1,FAS,FASN,FKBP5,GALNT11,GATA3,GCH1,GJA1,HDAC9,HK2,HOMER1,HSD11B2,IL1R1,IL2RA,INSR,IRS2,ITGB5,KIF3A,KIT,L3MBTL1,LAMB3,LAMP3,MAST3,MME,MMP28,MST1R,MYCN,MYLK,MYRF,NBN,NDRG1,NFIL3,NFKBIA,NUAK2,OPRM1,PAK1,PDGFB,PDK4,PIM3,PLK3,PTGS1,RASD1,RDH10,RHOB,SLC16A1,SMAD3,SOCS2,TDRD7,TGM2,THBS2,TIPARP,TNFAIP2,TNFAIP8,TNFRSF11B,TNFSF10,TSC22D3</t>
  </si>
  <si>
    <t>TGFB1I1</t>
  </si>
  <si>
    <t>ACLY,ADAMTS1,ADAMTS5,AGO2,ALDH1A2,APLP2,ARHGAP24,ARHGEF7,BCL6,BMPR2,BPGM,CAST,CCNI,CDH11,CDO1,CHST3,CIT,CLGN,CNN3,CNNM4,COL6A3,CORIN,COTL1,EPB41L4B,EPHX1,ESYT3,FASN,FBN1,FGF7,FGFR1,FYB2,GADD45G,GALNT11,GOLM1,GREB1,INSR,IRS1,ITGB5,KCNJ2,KIF2C,KIT,LAMB3,LPL,MAP1B,MCL1,MME,MSMB,MTHFD2,MYCN,NBN,NDRG1,NEDD9,NFIL3,NFKBIA,PCDH11X,PDGFB,PDK4,PDLIM4,PIM3,PLAU,PLCE1,PRKAR2A,RASD1,RASSF3,RDH10,RHOC,RNF128,SAT1,SERPINB5,SMAD3,SOD3,SRD5A2,TIPARP,TMEM100,TNFSF10,TSC22D3,USP53,VLDLR,WEE1</t>
  </si>
  <si>
    <t>AKR1C1/AKR1C2</t>
  </si>
  <si>
    <t>ADORA2A,ALDH1A2,APLP2,ARHGEF7,ATP1B1,BCL6,BMPR2,BPGM,CAST,CAT,CAVIN1,CCNI,CDO1,CELF2,CHGB,CHST3,CISH,CIT,CLGN,CNN3,COL4A2,CORIN,COTL1,CREM,CYP24A1,DIO2,DOCK10,DSE,ENDOD1,EPB41L4B,EPHX1,ESYT3,FAS,FGF7,FKBP5,FYB2,GADD45G,GALNT11,GGT1,GJA1,GOLM1,GRHL3,HK2,INSR,IRS2,ITGB5,ITPR3,KCNJ2,KIF2C,L3MBTL1,LAMB3,LAMP3,LPL,MAST3,MME,MMP28,MSMB,MTHFD2,MYCN,MYLK,MYOCD,MYRF,NBN,NFIL3,NFKBIA,PCDH11X,PDK4,PDLIM4,PIM3,PLCE1,PRKAR2A,PTGS1,PTPRA,RASD1,RASSF3,RDH10,RET,RHOB,RNF128,SERPINB5,SMAD3,SOCS2,SOD3,SP4,SRD5A2,STIM2,TDRD7,TF,THBS2,TIMP3,TIPARP,TMEM100,TNFAIP8,TNFRSF11B,UGT1A1,USP53,WEE1</t>
  </si>
  <si>
    <t>S100A8</t>
  </si>
  <si>
    <t>ACSBG1,ACSS1,ADAMTS1,ADAMTS9,ADORA2A,ADRA2A,ANGPT2,APLP2,BCL6,CALCR,CAST,CAT,CCN2,CD38,CHGB,CHST3,CISH,CLDN5,COL1A1,COL4A1,COTL1,CREM,DDX60,DIO2,DUSP6,DYRK3,EHF,EPAS1,EPB41L4B,ESR1,FAS,FASN,FKBP5,FLT4,FRMD4B,GADD45G,GALNT11,GCH1,GJA1,HDAC9,HK2,HOMER1,HPSE,IL1R1,INSR,IRS1,IRS2,ITGB5,KDR,KIF2C,KIT,LAMB3,LPL,MCF2L,MME,MST1R,MYH11,MYLK,MYOCD,NBN,NDRG1,NFIL3,NFKBIA,NR1H4,NUAK2,OPRM1,PDGFB,PDK4,PIM3,PLAU,PLK3,PTGS1,RASD1,RDH10,RHOC,ROBO2,SERPINB5,SLC20A1,SMAD3,SOD3,SPDEF,TDRD7,TGM2,THBS2,TIPARP,TNFAIP2,TNFAIP8,TNFRSF11B,TNFSF13B,TPST1,TSPO,VLDLR,ZHX3</t>
  </si>
  <si>
    <t>GSN</t>
  </si>
  <si>
    <t>ACLY,ALDH1A2,APLP2,ARHGEF7,BCL6,BMPR2,BPGM,CACNA1D,CAST,CAT,CCN2,CCNI,CD34,CDO1,CHST3,CIT,CLGN,CNN3,COL1A1,CORIN,COTL1,DIO2,EPB41L4B,EPHX1,ESYT3,FAS,FASN,FGF7,FKBP5,FYB2,GADD45G,GALNT11,GOLM1,IL2RA,INSR,IRS1,ITGB5,ITPR3,KCNJ2,KIF2C,LAMB3,LPL,MME,MSMB,MTHFD2,MYCN,NBN,NDRG1,NFIL3,NFKBIA,NR1H4,PCDH11X,PDGFB,PDK4,PDLIM4,PIM3,PLAU,PLCE1,PRKAR2A,PTGS1,RASD1,RASSF3,RDH10,RHOB,RNF128,SERPINB5,SMAD3,SOD3,SRD5A2,TF,TGFBR1,THBS2,TIMP3,TIPARP,TMEM100,TNFAIP2,TNFSF13B,USP53,WEE1</t>
  </si>
  <si>
    <t>PIK3CD</t>
  </si>
  <si>
    <t>ACLY,AGPAT4,ALDH1A2,ANGPT2,APLP2,ATP1A1,BCL6,BPGM,CAT,CD38,CDH11,CEBPB,CELSR1,CH25H,CHST3,CISH,CITED2,CLDN5,CNN3,COL4A1,COL4A2,COTL1,CREM,DIO2,EPAS1,ESR1,FASN,FGF7,FGFR1,FKBP5,FLT4,FRMD4B,GALNT11,GATA3,GCH1,GCLM,GGT1,GJA1,GPR75,GPR85,HK2,HOMER1,IGLL1/IGLL5,IL2RA,IL4I1,INSR,ITGB5,ITPR3,KIF3A,KIT,LAMB3,LGR6,LPL,MCL1,MME,MTHFD2,MYCN,MYH10,MYH11,MYLK,MYOCD,NBN,NR5A2,PAK1,PCBP2,PFKFB3,PLAU,PLEC,PTPRB,RASD1,RDH10,RICTOR,SAT1,SESN1,SLC16A1,SLC1A4,SLC20A1,SNAI2,SOAT1,SP4,SQOR,TGM2,THBS2,TIMP3,TIPARP,TNFAIP8,TNFRSF11B,TNFSF13B,TSC22D3,ZHX3</t>
  </si>
  <si>
    <t>Testosterone-AR dimer</t>
  </si>
  <si>
    <t>ADRA2A,ALDH1A2,ARHGEF7,ATP1B1,BPGM,CAST,CAT,CCN2,CCNI,CDO1,CEBPB,CIT,CLGN,CNN3,CORIN,COTL1,EPAS1,EPB41L4B,EPHX1,ESR1,ESYT3,FAS,FGF7,FGFR1,FKBP5,FYB2,GADD45G,GATA3,GGT1,GOLM1,IL1R1,IRS1,IRS2,KCNJ2,KIF2C,MSMB,MTHFD2,NDRG1,NPY,NR5A2,PCDH11X,PDLIM4,PIM3,PLAU,PLCE1,PRKAR2A,PTGS1,RALA,RASSF3,RHOB,RNF128,SERPINB5,SMAD3,SOD3,SPINT4,SRD5A2,TF,TGFBR1,TIMP3,TMEM100,TNFRSF11B,TNFSF10,TXNRD1,USP53,WEE1</t>
  </si>
  <si>
    <t>DACH1</t>
  </si>
  <si>
    <t>ALDH1A2,ANGPT2,ARHGEF7,ATP10A,BCL6,BMPR2,BPGM,CAST,CAT,CCN2,CCNI,CD38,CDO1,CIT,CLGN,CNN3,COL1A1,CORIN,COTL1,CYP26A1,DUSP6,EPAS1,EPB41L4B,EPHX1,ESYT3,FAS,FGF7,FGFR1,FKBP5,FYB2,GADD45G,GATA3,GJA1,GOLM1,GRB10,HK2,HOXA10,IL1R1,IL2RA,KCNJ2,KDR,KIF2C,LAMB3,MCL1,MSMB,MTHFD2,NDRG1,NFIL3,NPY,OPRM1,OSBPL5,PCDH11X,PDGFB,PDLIM4,PFKFB3,PIM3,PLAU,PLCE1,PRKAR2A,PTGS1,RASSF3,RET,RHOB,RNF128,RRAS2,SERPINB5,SLC16A1,SMAD3,SNAI2,SOCS2,SOD3,SRD5A2,STC2,TF,TIMP3,TMEM100,TNFSF10,USP53,WEE1</t>
  </si>
  <si>
    <t>BLNK</t>
  </si>
  <si>
    <t>ADAMTS9,ADRA2A,AGO2,APLP2,ATP1B1,BCAS1,BCL6,BMPR1B,CAT,CCN2,CD38,CHST3,CITED2,CLDN5,CREM,CYGB,CYP24A1,DIO2,DSE,DUSP6,EHF,ENDOD1,EPHB1,FKBP5,GALNT11,GCH1,GCLM,GJA1,GRHL3,HDAC9,HK2,HOMER1,HSD11B2,IGLL1/IGLL5,IL1R1,IL4I1,INSR,IRS1,ITGB5,KCNJ2,KDR,KIT,L3MBTL1,LAMP3,LOC102724428/SIK1,MAST3,MME,MMP28,MST1R,MYCN,MYH11,MYLK,MYOCD,MYRF,NBN,NFIL3,NFKBIA,NPY,NR1H4,NUAK2,OPRM1,PAK1,PDGFB,PDK4,PIM3,PLAU,PLK3,PTGS1,PTPRB,RALA,RASD1,RDH10,RHOB,SERPINB5,SMAD3,SOCS2,SOD3,TDRD7,TGM2,THBS2,TIPARP,TNFAIP2,TNFAIP8,TNFRSF11B,TSC22D3,USP53,VLDLR</t>
  </si>
  <si>
    <t>TRIM25</t>
  </si>
  <si>
    <t>ADAMTS9,ADRA2A,AGPAT4,ANGPT2,ARHGEF7,BCL6,BMPR2,CAST,CCN2,CCNI,CDO1,CELSR1,CISH,CIT,CITED2,CLGN,CORIN,COTL1,CREM,EHF,EPAS1,EPB41L4B,EPHX1,ESR1,ESYT3,FASN,FGF7,FGFR1,FYB2,GADD45G,GATA3,GCH1,GGT1,GOLM1,GPR75,GPR85,HDAC9,IL2RA,IRS2,ITPR3,KCNJ2,KDR,KIF2C,KIF3A,KIT,LGR6,MCL1,MSMB,MST1R,MTHFD2,MYCN,MYLK,NBN,NFIL3,NR5A2,NUAK2,OPRM1,PCBP2,PCDH11X,PDK4,PDLIM4,PFKFB3,PIM3,PLAU,PLCE1,PLEC,PLK3,PRKAR2A,PTGS1,RASSF3,RHOB,RNF128,SAT1,SERPINB5,SLC20A1,SNAI2,SOD3,SP4,SQOR,SRD5A2,TF,TGM2,TIMP3,TMEM100,TNFAIP2,TNFAIP8,TSC22D3,USP53,WEE1</t>
  </si>
  <si>
    <t>TGFBR3</t>
  </si>
  <si>
    <t>ACLY,ADAMTS1,ADAMTS5,ADAMTS9,ADRA2A,APLP2,ARHGAP24,BCL6,CACNA1D,CEBPB,CHST3,COL1A1,COL4A1,COL4A2,COL6A3,CREM,CYP24A1,EHF,EPAS1,FAS,FASN,FBN1,FKBP5,GALNT11,GATA3,GCH1,HDAC9,HK2,HSD11B2,IL1R1,IL2RA,INSR,IRS1,ITGB5,KDR,KIT,LAMB3,LPL,MME,MST1R,MYCN,MYH11,MYLK,NBN,NDRG1,NFIL3,NPY,NUAK2,OPRM1,PAK1,PDGFB,PDK4,PIM3,PLK3,PTGS1,RASD1,RDH10,RHOB,SNAI2,SOD3,TF,TGFBR1,TGM2,TIMP3,TIPARP,TNFAIP2,TNFAIP8,TNFRSF11B,VLDLR</t>
  </si>
  <si>
    <t>JDP2</t>
  </si>
  <si>
    <t>ADAMTS1,ADAMTS18,ADRA2A,ATP1B1,BCL6,CAT,CCN2,CCSAP,CEBPB,CLDN5,COL6A3,CSGALNACT1,DDX60,DIO2,DUSP6,EDNRA,ENC1,EPAS1,ESR1,FAS,FASN,FBN1,FGFRL1,FKBP5,GATA3,GLUL,GRB10,HOMER1,HOXA10,HSD11B2,IL1R1,IRS1,IRS2,KDR,KIF2C,LAMB3,MAP2K6,MCL1,MYH11,MYO10,NDRG1,NDRG4,NEDD9,NFKBIA,NPY,NR1H4,PAPSS2,PDGFB,PFKFB3,PIP5K1B,PLAU,PXDN,RHOB,RHOV,SERPINB5,SMAD3,TGM2,TIPARP,TNFRSF21,TNFSF10,TSC22D3,VLDLR</t>
  </si>
  <si>
    <t>Pdgf Ab</t>
  </si>
  <si>
    <t>ADAMTS9,ADORA2A,ADRA2A,ALDH1A2,APLP2,ATP1B1,BCL6,CAT,CCN2,CCN3,CDH11,CEBPB,CELF2,CHST3,CISH,CLDN5,COL1A1,CREM,CYP24A1,DOCK10,DSE,EHF,ENDOD1,EPAS1,ESR1,FAS,FGF7,FKBP5,GALNT11,GCH1,GCLM,HDAC9,HK2,HOMER1,IL1R1,IL2RA,INSR,IRS1,IRS2,ITGB5,KIF3A,KIT,L3MBTL1,LAMB3,LAMP3,LPL,MAST3,MME,MMP28,MST1R,MYCN,MYLK,MYRF,NBN,NDRG1,NFIL3,NUAK2,OPRM1,PDK4,PER2,PIM3,PLAU,PLK3,PTGS1,RASD1,RDH10,RET,RHOB,SLC16A1,SMAD3,SOAT1,SOCS2,SOD3,TDRD7,TGM2,TIPARP,TNFAIP2,TNFAIP8,TNFRSF11B,UGT1A1</t>
  </si>
  <si>
    <t>NPAS1</t>
  </si>
  <si>
    <t>ADAMTS1,ADAMTS5,ANGPT2,ARID1A,ARID5B,ATP1B1,BMPR2,C8orf44-SGK3/SGK3,CARD10,CAVIN1,CAVIN2,CBS/LOC102724560,CCN2,CCN3,CCNI,CCP110,CD34,CEBPB,CELF2,CHST15,CIT,COL1A1,COTL1,CYP26A1,DLG2,DOCK10,DPYSL3,EDNRA,EPAS1,FAS,FBN1,FGFR1,FKBP5,GADD45G,GATA3,GIT2,GLUL,GNAQ,GPR158,GREB1,HK2,HOMER1,IL1R1,INSR,IRS2,ITGB5,KCNJ15,KDR,KIT,LAMB3,LPL,MAGI1,MAP1B,MAP2K6,MAP3K1,MAST2,MCF2L,MGAT3,MME,MPDZ,MTHFD2,MYH10,MYH11,MYLK,NBN,NEDD4,NEDD9,NFKBIA,OAZ1,PAK1,PDGFB,PDLIM4,PER2,PFKFB3,PLCB1,PLCE1,PLEC,PTPN21,RDH10,RET,RICTOR,ROBO2,SEMA3C,SESN1,SHROOM1,SLC16A1,SLC1A4,SLC35B4,SLC6A6,SLIT3,SMAD3,SOCS2,SP4,SPDEF,TGFBR1,TGM2,THBS2,THRB,TMEM19,TNFAIP8,TNFRSF11B,TNFSF10,TNFSF13B,TP53BP1,TRIM66,TXNRD3,VLDLR</t>
  </si>
  <si>
    <t>ALDH1A2,ANGPT2,ARHGEF7,BMPR2,BPGM,CALCR,CAST,CAT,CAVIN2,CCN2,CCNI,CDH11,CDO1,CHGB,CISH,CIT,CLDN5,CLGN,CNN3,COL1A1,COL4A2,CORIN,COTL1,CREM,DUSP6,EPAS1,EPB41L4B,EPHB1,EPHX1,ESR1,ESYT3,FASN,FGF7,FGFR1,FYB2,GAB2,GADD45G,GATA3,GJA1,GLUL,GOLM1,HK2,IL1R1,IL2RA,IRS1,IRS2,KCNJ2,KIF2C,LAMB3,MCL1,MSMB,MTHFD2,MYCN,MYOCD,NAT8L,NR1H4,PCDH11X,PDK4,PDLIM4,PIM3,PLAU,PLCE1,PRKAR2A,RALA,RASSF3,RNF128,SERPINB5,SNAI2,SOD3,SP4,SRD5A2,TF,TGIF1,TGM2,TMEM100,TNFSF10,USP53,WEE1,YWHAH</t>
  </si>
  <si>
    <t>TLN1</t>
  </si>
  <si>
    <t>ACSBG1,ACSL6,ACSS1,ACTN4,ADAMTS5,ADAMTS9,ADAP1,ADCY8,AGO2,AKAP7,ALPK1,APLP2,ARHGAP24,ARHGEF4,ARID1A,ATP10A,ATP1A1,ATP2B2,B3GALT2,B4GALT3,BCAS1,BFSP1,BMPR1B,CACNA1D,CALCR,CAPZA1,CCNI,CCR3,CDO1,CELSR1,CH25H,CHST12,CHST3,CIT,CNKSR3,CNN3,CYGB,CYP24A1,CYP26A1,DDX60,DHRS3,DIO2,DSE,EHF,EMP2,ENC1,ENDOD1,FAM120A,FAM13A,FKBP1B,FRMD4A,FRMD4B,FUT8,GALNT11,GCH1,GNAQ,GPR158,GPR75,GPR85,GRHL1,GRHL3,HDAC9,HERPUD1,HEYL,HKDC1,HOMER1,HOXA10,HS3ST1,HSD11B2,IGLL1/IGLL5,IL2RA,IL34,IL4I1,ITGB5,ITPK1,ITPR3,KCNJ2,KDR,KIF2C,KIF3A,KIT,L3MBTL1,LAMP3,LGR6,LPAR3,MAP1B,MAP2K6,MAP3K1,MAST3,MCF2L,MCL1,METRNL,MGAT3,MGLL,MME,MMP28,MOV10,MPDZ,MTHFD2,MYLK,MYO10,MYRF,NDRG1,NEDD4,NR1H4,NR5A2,NUAK2,OSBPL5,OSGIN1,PAK1,PDGFB,PDLIM4,PER2,PHACTR1,PIP5K1B,PLCD1,PLEC,PPP1R3B,PRKAR2A,PTGFRN,PTPRA,PXDN,RALB,RASD1,RASGEF1B,RFLNB,RGS12,RRAS2,SAT1,SDCBP,SESN1,SGPP1,SLC1A4,SLIT3,SMAD3,SNAI2,SOD3,SQOR,SRD5A2,SRSF6,SYNM,TCF3,TDRD7,TFCP2L1,TGFBR1,TGM2,TMC5,TMEM131,TMEM19,TNFAIP2,TNFAIP8,TNFRSF21,TNFSF13B,TPST1,TRIM66,TSPO,TTC8,TXNRD3,UGT1A1,USP14,USP53,UVRAG,VWCE,WDHD1,WNT11,XYLT1,YAP1,YWHAG,YWHAH,ZHX3</t>
  </si>
  <si>
    <t>LXR ligand-LXR-Retinoic acid-RXRα</t>
  </si>
  <si>
    <t>ACLY,ADAMTS5,AFF2,APCDD1,ATP1B1,ATP2B2,ATP6V0A4,BCL6,BMPR1B,BMPR2,CAT,CBS/LOC102724560,CCN2,CCN3,CD38,CD47,CDH6,CEBPB,CH25H,CHGB,COL1A1,COL4A1,COL6A3,COTL1,CSRNP1,CYP24A1,CYP26A1,DPYSL3,EDNRA,EFNB1,EPHX1,FASN,FECH,FLT4,GADD45G,GATA3,GDE1,GGT1,GJA1,GPR158,HOXA10,HS3ST1,HSD11B2,IL1R1,IL4I1,IRS1,KCNJ2,KDR,KIAA0513,KIT,LPL,MAP3K1,MCL1,MEIS1,MMP28,MTHFD2,MYLIP,MYOCD,NEDD9,NFKBIA,NPY,PAK1,PDGFB,PDLIM4,PKP2,PLA2G15,PLAU,PLCB1,PLCE1,PLCL1,PLK3,PTGS1,RALB,RARRES1,RET,RFLNB,SDCBP,SERPINB5,SHROOM1,SLC16A1,SLCO2A1,SMAD3,SOAT1,TCF3,TF,TFCP2L1,TGFBR1,TGIF1,TGM2,THRB,TIMP3,TNFAIP2,TNFRSF11B,TRPC4,TSC22D3,WEE1,ZBTB16</t>
  </si>
  <si>
    <t>salmonella minnesota R595 lipopolysaccharides</t>
  </si>
  <si>
    <t>ADAMTS5,ADAMTS9,ADRA2A,ALDH1A2,ANGPT2,APLP2,BCL6,C8orf44-SGK3/SGK3,CAT,CCN2,CD38,CELF2,CH25H,CHST3,CITED2,CLDN5,COL1A1,CREM,DIO2,DUSP6,EHF,EPAS1,ESR1,FAS,FKBP5,GADD45G,GALNT11,GCH1,GJA1,HDAC9,HK2,HOMER1,HPSE,IL1R1,IL2RA,INSR,IRS2,ITGB5,KDR,KIF2C,KIT,LAMB3,LPL,MME,MST1R,MYCN,MYH11,MYLK,MYOCD,NBN,NDRG1,NFIL3,NFKBIA,NR1H4,NUAK2,OPRM1,PDE4B,PDK4,PIM3,PLAU,PLK3,PTGS1,RASD1,RDH10,RHOC,SAT1,SEMA3C,SERPINB5,SMAD3,SOAT1,SOD3,TFCP2L1,TGM2,THBS2,TIMP3,TIPARP,TNFAIP2,TNFRSF11B,VLDLR,YAP1</t>
  </si>
  <si>
    <t>EIF3E</t>
  </si>
  <si>
    <t>ACSBG1,ACSL6,ACSS1,ACTN4,ADAMTS1,ADAMTS5,ADORA2A,AGO2,ANGPT2,APCDD1,ARHGEF4,ARHGEF7,ARID1A,ARL4A,ATP10A,ATP1B1,ATP2B2,ATP6V0A4,BCAS1,BCL6,BMPR2,BPGM,CARD10,CAVIN1,CAVIN2,CBS/LOC102724560,CCN3,CCNI,CD38,CDH11,CDO1,CELF2,CH25H,CHAC1,CHGB,CHST12,CHST15,CHST3,CLDN5,CLGN,CNKSR3,CORIN,COTL1,CYGB,DHRS3,DOCK10,DUSP6,EDNRA,EMP2,EPAS1,EPB41L4B,ESYT3,FAM120A,FBXL20,FECH,FRMD4A,FRMD4B,FYB2,GAB2,GADD45G,GALNT7,GCH1,GGT1,GLTP,GLUL,GNAQ,GOLM1,GRB10,GREB1,GRHL3,HDAC9,HERPUD1,HKDC1,HOXA10,HPSE,HS3ST1,HS6ST1,IL1R1,ITGB5,ITPR3,KCNJ15,KIAA1217,KIF2C,KRT23,KRT80,LAMB3,LBH,LPL,LYPD6,MAGI1,MCC,MCL1,MEIS1,MGAT3,MGLL,MME,MMP28,MPDZ,MSMB,MSRB3,MST1R,MTUS1,MYRF,NFIL3,NR5A2,NUAK2,OSBPL5,OSGIN1,PCBP2,PCYT2,PDK4,PDLIM4,PKP2,PLAU,PLCE1,PLEC,PLEKHO1,PLPPR4,PPP1R3B,PTPRA,PTPRB,RASGEF1B,RASSF3,RET,REV3L,RGS12,RHOBTB2,RHOC,RICTOR,RNF128,RRAS2,SFXN1,SH3PXD2A,SLC20A1,SLC25A38,SNAP91,SOD3,SPDEF,SQOR,TFCP2L1,TGIF1,THBS2,THRB,TLK1,TMEM100,TNFAIP2,TNFAIP8,TNFRSF21,TNS3,TPST1,TSC22D3,TSPO,TTC8,TUBB6,TXNRD1,TXNRD3,UGT1A1,USP14,USP53,UST,VWCE,WDHD1,XYLT1,YWHAG,YWHAH,ZBTB16</t>
  </si>
  <si>
    <t>ADAMTS9,ADRA2A,ALDH1A2,ARHGEF7,BMPR2,BPGM,CAST,CCN2,CCNI,CDO1,CIT,CLGN,CNN3,COL1A1,CORIN,COTL1,CREM,EHF,EPAS1,EPB41L4B,EPHX1,ESR1,ESYT3,FAS,FASN,FGF7,FKBP5,FYB2,GADD45G,GATA3,GCH1,GOLM1,HDAC9,IL1R1,IL2RA,KCNJ2,KDR,KIF2C,KIT,MSMB,MST1R,MTHFD2,MYLK,NFKBIA,NUAK2,OPRM1,PCDH11X,PDLIM4,PIM3,PLAU,PLCE1,PLK3,PRKAR2A,PTGS1,RASSF3,RHOB,RNF128,SERPINB5,SNAI2,SOD3,SRD5A2,TF,TGM2,TIMP3,TMEM100,TNFAIP2,TNFAIP8,TNFRSF11B,USP53,WEE1</t>
  </si>
  <si>
    <t>Esr1-Estrogen-Sp1</t>
  </si>
  <si>
    <t>ACSS1,ADAMTS5,ARHGEF7,ATP1B1,BCL6,BMPR2,CBS/LOC102724560,CCNI,CCP110,CEBPB,CIT,CITED2,COL1A1,COL4A2,COTL1,CREM,DLG2,EPAS1,ESR1,FAS,FGF7,FGFR1,GADD45G,GIT2,GJA1,GLTP,GNAQ,GPR158,GREB1,HK2,HPSE,INSR,IRS1,ITGB5,KDR,KIT,LPL,MAGI1,MAP1B,MAP2K6,MAP3K1,MAST2,MCF2L,MME,MPDZ,MTA3,MYCN,MYH10,MYH11,MYLK,NEDD4,NFKBIA,NPY,NR5A2,PAK1,PDGFB,PLAU,PLCB1,PLCE1,PTGS1,RDH10,RET,RICTOR,ROBO2,SEMA3C,SESN1,SHROOM1,SLC16A1,SLC1A4,SLC25A5,SLC35B4,SLC6A6,SNAI2,SP4,TGFBR1,TGM2,THRB,TIMP3,TNFAIP2,TNFRSF11B,TNFSF10,TP53BP1,TSC22D3,TSPO,WEE1</t>
  </si>
  <si>
    <t>ADRB1</t>
  </si>
  <si>
    <t>ADAMTS1,ADAMTS5,ADCY8,ADRA2A,AGO2,ANGPT2,ATP1A1,ATP1B1,B3GNT7,BCAS1,CAT,CCN2,CD47,CISH,COL1A1,CREM,DIO2,DOCK10,DSE,ENDOD1,EPAS1,ESR1,FAS,FBN1,FGF7,FKBP5,GADD45G,GCH1,GJA1,GPR85,HDAC9,HERPUD1,HK2,HOMER1,HSD11B2,IL2RA,IRS1,IRS2,ITGB5,ITPR3,KCNJ2,KDR,KIF2C,L3MBTL1,LAMP3,MAST3,MCL1,MME,MMP28,MSRB3,MYCN,MYOCD,MYRF,NDRG1,NFKBIA,OPRM1,PDE4B,PDGFB,PDK4,PIM3,PLAU,PTGS1,RAPGEF3,RASD1,RET,RHOC,SNAI2,SOCS2,TDRD7,TF,TGFBR1,TGIF1,TGM2,TNFAIP8,TNFRSF11B,TPST1,TRPV4,VLDLR,WEE1,YWHAG</t>
  </si>
  <si>
    <t>CXCL5</t>
  </si>
  <si>
    <t>ADORA2A,AGO2,ANGPT2,ATP1A1,BCL6,BMPR2,CAT,CCN2,CD47,CDH11,CEBPB,CLDN5,COL1A1,CREM,CSRNP1,DIO2,DUSP6,EPAS1,EPHB1,ESR1,FAS,FASN,FBN1,FGF7,FGFR1,FKBP5,GADD45G,GJA1,HERPUD1,HK2,HOMER1,HSD11B2,IL2RA,IRS1,IRS2,ITGB5,KDR,KIF2C,LPL,LYPD6,MCL1,MST1R,MTHFD2,MYCN,MYH10,MYH11,MYOCD,NDRG1,NFIL3,NFKBIA,NPY,OPRM1,PCDH11X,PDE3A,PDK4,PLAU,PLCD1,PTGS1,RASGEF1B,RET,RHOB,RHOC,RRAS2,SAT1,SLC16A1,SNAI2,SOCS2,TGFBR1,TGIF1,TGM2,TIPARP,TNFAIP8,TNFRSF11B,TPST1,WEE1</t>
  </si>
  <si>
    <t>USP20</t>
  </si>
  <si>
    <t>ADAMTS5,ADAMTS9,ADRA2A,ALDH1A2,ARHGEF7,BMPR2,BPGM,CAST,CBS/LOC102724560,CCNI,CDO1,CIT,CITED2,CLGN,CNN3,COL1A1,CORIN,COTL1,CREM,DIO2,EHF,EPAS1,EPB41L4B,EPHX1,ESR1,ESYT3,FAS,FGF7,FKBP5,FYB2,GADD45G,GATA3,GCH1,GOLM1,HDAC9,HSD11B2,IL1R1,IL2RA,KCNJ2,KDR,KIF2C,KIT,KREMEN1,MCL1,MSMB,MST1R,MTHFD2,MYLK,NFKBIA,NUAK2,OPRM1,PCDH11X,PDE4B,PDGFB,PDLIM4,PIM3,PLAU,PLCE1,PLK3,PRKAR2A,PTGS1,RASSF3,RHOB,RNF128,SERPINB5,SNAI2,SOD3,SRD5A2,TF,TGM2,TIMP3,TMEM100,TNFAIP2,TNFAIP8,TNFRSF11B,UGT1A1,USP53,WEE1,YAP1</t>
  </si>
  <si>
    <t>ARCN1</t>
  </si>
  <si>
    <t>APLP2,ARHGEF7,BMPR2,BPGM,CAST,CAVIN2,CCN2,CCNI,CDO1,CEBPB,CIT,CLGN,CNN3,COL1A1,COL4A1,COL4A2,CORIN,COTL1,EPAS1,EPB41L4B,EPHX1,ESR1,ESYT3,FAS,FGF7,FKBP5,FYB2,GADD45G,GATA3,GOLM1,IL1R1,KCNJ2,KIF2C,MAP1B,MPDZ,MSMB,MTHFD2,NBN,NDRG1,NFKBIA,NUAK2,PCDH11X,PDK4,PDLIM4,PIM3,PLAU,PLCE1,PPP1R3B,PRKAR2A,PTGS1,RASSF3,RHOB,RNF128,SERPINB5,SNAI2,SOD3,SRD5A2,TF,TGFBR1,TIMP3,TMEM100,TNFSF10,TTC8,USP53,WEE1</t>
  </si>
  <si>
    <t>NUPR1</t>
  </si>
  <si>
    <t>ACLY,ACSS1,ADAMTS1,ADAMTS5,CAT,CD34,CEBPB,CH25H,CHAC1,CITED2,COL1A1,COL4A1,COL4A2,COL6A3,ESR1,FASN,FBN1,FLT4,GAB2,GATA3,GCH1,GRB10,HCN1,HERPUD1,HK2,HSD11B2,IL1R1,IRS1,IRS2,ITGB5,ITPR3,KIF2C,LAMP3,LOC102724428/SIK1,MAGI1,MCL1,MGLL,MME,MYH10,MYH11,MYOCD,NDRG1,NFIL3,NT5DC3,OSER1,PAK1,PDGFB,PDK4,PFKFB3,PLAU,PLEC,PLK3,PTGS1,PTPRB,RICTOR,SAT1,SERPINB5,SESN1,SLC1A4,SLC6A6,SMAD3,SRSF6,TF,TGFBR1,TGM2,TIMP3,TMEM19,TNFRSF11B,TNFSF10,TNS3,TP53BP1,TSC22D3,VLDLR,VPS45,WDCP,ZSWIM6</t>
  </si>
  <si>
    <t>COPA</t>
  </si>
  <si>
    <t>KLKB1</t>
  </si>
  <si>
    <t>ADAMTS1,ADORA2A,ANGPT2,APLP2,BCL6,CAT,CCN2,CELSR1,CHST3,CITED2,COL4A1,DUSP6,EHF,EMP2,EPAS1,ESR1,FASN,FNDC3A,FUT8,GALNT11,GJA1,GRB10,HERPUD1,HK2,HOMER1,IL1R1,IL2RA,INSR,IRS2,ITGB5,ITPR3,KDR,KIF2C,LAMB3,LPL,MCL1,MME,MYCN,MYOCD,NBN,NDRG1,NFIL3,NFKBIA,NPY,NR5A2,PDK4,PIM3,PLAU,PLK3,PTGS1,RASD1,RDH10,RHOB,RHOC,SLC20A1,SNAI2,SOCS2,TGM2,THBS2,TIMP3,TIPARP,TNFSF10,TRPC4</t>
  </si>
  <si>
    <t>BBS2</t>
  </si>
  <si>
    <t>ADAMTS9,ADRA2A,ALDH1A2,ARHGEF7,BMPR2,BPGM,CAST,CCN2,CCNI,CDO1,CIT,CLGN,CNN3,CORIN,COTL1,CREM,EHF,EPAS1,EPB41L4B,EPHX1,ESR1,ESYT3,FAS,FGF7,FKBP5,FYB2,GADD45G,GATA3,GCH1,GOLM1,HDAC9,IL1R1,IL2RA,KCNJ2,KDR,KIF2C,KIT,MSMB,MST1R,MTHFD2,MYLK,NFKBIA,NUAK2,OPRM1,PCDH11X,PDLIM4,PIM3,PLAU,PLCE1,PLK3,PRKAR2A,PTGS1,RASSF3,RHOB,RNF128,SERPINB5,SNAI2,SOD3,SRD5A2,TF,TGM2,TIMP3,TMEM100,TNFAIP2,TNFAIP8,TNFRSF11B,USP53,WEE1</t>
  </si>
  <si>
    <t>CAND1</t>
  </si>
  <si>
    <t>ADAMTS5,ALDH1A2,ARHGEF7,BMPR2,BPGM,CAST,CCN2,CCNI,CDO1,CH25H,CIT,CLGN,CNN3,CORIN,COTL1,DUSP6,EPAS1,EPB41L4B,EPHX1,ESR1,ESYT3,FAS,FGF7,FKBP5,FYB2,GATA3,GCH1,GOLM1,HK2,HPSE,IL1R1,IL2RA,KCNJ2,KIF2C,MSMB,MTHFD2,PCDH11X,PDLIM4,PIM3,PLAU,PLCE1,PRKAR2A,PTGS1,RASSF3,RHOB,RNF128,SAT1,SEMA3C,SERPINB5,SMAD3,SOAT1,SOD3,SRD5A2,TF,TFCP2L1,TIMP3,TMEM100,TNFAIP2,TNFAIP8,TNFRSF11B,USP53,WEE1,YAP1</t>
  </si>
  <si>
    <t>ACTN2</t>
  </si>
  <si>
    <t>ADAMTS5,ALDH1A2,ATP1B1,BCAS1,BCL6,BMPR2,BPGM,CAST,CCN2,CCP110,CDH6,CDO1,CIT,CLGN,CNN3,CORIN,DLG2,EPAS1,EPB41L4B,EPHX1,ESR1,ESYT3,FAS,FASN,FGF7,FKBP5,FYB2,GADD45G,GATA3,GCH1,GIT2,GJA1,GNAQ,GOLM1,GPR158,GREB1,HOMER1,IL1R1,KCNJ2,KIF2C,MAGI1,MAP1B,MAP2K6,MAP3K1,MAST2,MCF2L,MME,MPDZ,MSMB,MST1R,MTHFD2,MYH10,MYH11,NEDD4,NPY,NR5A2,PAK1,PCDH11X,PDLIM4,PIM3,PLCB1,PPP1R3B,PRKAR2A,PTGS1,RASSF3,RDH10,RET,RHOB,RICTOR,RNF128,ROBO2,SEMA3C,SERPINB5,SESN1,SHROOM1,SLC16A1,SLC1A4,SLC35B4,SLC6A6,SMAD3,SNAI2,SP4,SRD5A2,TCF3,TF,TGFBR1,TGM2,THRB,TIMP3,TNFAIP2,TP53BP1,USP53,WNT11</t>
  </si>
  <si>
    <t>alpha-estradiol</t>
  </si>
  <si>
    <t>AGO2,ANGPT2,APLP2,ATP1B1,CAT,CCN2,CD47,CHST3,CISH,COL1A1,CYP24A1,DIO2,DOCK10,DSE,ENDOD1,EPAS1,ESR1,FAS,FASN,FBN1,FGF7,FKBP5,GALNT11,GATA3,GJA1,HERPUD1,HK2,HOMER1,HSD11B2,IL1R1,IL2RA,INSR,IRS1,IRS2,ITGB5,KIF2C,L3MBTL1,LAMB3,LAMP3,LPL,MAST3,MCL1,MME,MMP28,MYCN,MYLK,MYOCD,MYRF,NBN,NDRG1,NFIL3,NFKBIA,NPY,PLAU,PTGS1,RASD1,RDH10,RET,RHOB,RHOC,SMAD3,SNAI2,SOCS2,TDRD7,TGM2,THBS2,TIPARP,TNFAIP8,TNFRSF11B,TNFSF10,TPST1,WEE1</t>
  </si>
  <si>
    <t>Clock-Bmal1</t>
  </si>
  <si>
    <t>ADAMTS9,ADRA2A,APLP2,ATP1A1,BCL6,CAT,CCN2,CEBPB,CHGB,CHST3,COL1A1,COL4A2,CREM,EHF,EPAS1,EPHX1,ESR1,FAS,FASN,GADD45G,GALNT11,GCH1,GCLM,GJA1,HACD3,HDAC9,HERPUD1,HK2,IL1R1,IL2RA,INSR,ITGB5,KCNB2,KDR,KIT,LAMB3,LPL,LYPD6,MCL1,MGLL,MME,MYCN,MYLK,NBN,NDRG1,NFIL3,NPY,NSMF,NUAK2,OPRM1,OSGIN1,PDK4,PER2,PIM3,PLAU,PLK3,PTGS1,PTPRB,RASD1,RDH10,RHOB,RICTOR,SLC1A4,SMAD3,SOD3,TGM2,THBS2,TIPARP,TNFAIP2,TNFAIP8,TNFRSF11B,TP53BP1,TPST1,TXNRD1,UGT1A1,USP14,WEE1</t>
  </si>
  <si>
    <t>GRK3</t>
  </si>
  <si>
    <t>AJAP1,ANKS1B,APCDD1,ATP1A1,ATP1B1,CCN2,CCN3,CDH11,CDH6,CEBPB,CHAC1,CHGB,COL4A1,COL4A2,COL6A3,DHRS3,DIO2,DPP10,DPYSL3,DUSP6,FAM20C,FASN,FBN1,FGFRL1,FKBP5,FLT4,GJA1,HEYL,HK2,HOMER1,INSR,IRS2,KCNJ2,KDR,KIF2C,LAMB3,LPL,MAEL,MAP2K6,MCL1,MME,MYCN,MYH11,MYOCD,NFKBIA,NWD2,PDGFB,PDZRN3,PLK3,PTGS1,RALA,RET,RHOC,SERPINB5,SNAI2,TGFBR1,TGIF1,TGM2,TMEM117,TNFSF10,TSC22D3,TUBB6,WEE1,WIPF3,ZBTB16</t>
  </si>
  <si>
    <t>HSP90AB1</t>
  </si>
  <si>
    <t>ADAMTS1,ANGPT2,APLP2,ATP10A,BMPR2,CAT,CAVIN1,CD38,CEBPB,CELSR1,CHST3,COL1A1,COL4A1,CYP24A1,CYP26A1,DIO2,DPYSL3,EPAS1,ESR1,FASN,FKBP5,GADD45G,GALNT11,GJA1,GRB10,HK2,HOMER1,HOXA10,HSD11B2,IL2RA,INSR,IRS1,ITGB5,KDR,LAMB3,LPL,MME,MYCN,MYLK,NBN,NDRG1,NFIL3,NFKBIA,NPY,OSBPL5,OSGIN1,PAK1,PDGFB,PFKFB3,PTGS1,PXDN,RASD1,RDH10,RET,RHOB,RHOC,RRAS2,SLC16A1,SNAI2,SOCS2,SOD3,TCF3,TF,TGM2,TIMP3,TIPARP,TNFAIP8,TNFRSF21,TNFSF10</t>
  </si>
  <si>
    <t>FBXW11</t>
  </si>
  <si>
    <t>ADAMTS5,ALDH1A2,ARHGEF7,BMPR2,BPGM,CAST,CCN2,CCNI,CDO1,CH25H,CIT,CLGN,CNN3,COL1A1,CORIN,COTL1,EPAS1,EPB41L4B,EPHX1,ESR1,ESYT3,FAS,FGF7,FKBP5,FYB2,GATA3,GCH1,GOLM1,HK2,HPSE,HSD11B2,IL1R1,IL2RA,KCNJ2,KIF2C,MSMB,MTHFD2,MYCN,PCDH11X,PDLIM4,PFKFB3,PIM3,PLAU,PLCE1,PRKAR2A,PTGS1,RASSF3,RHOB,RNF128,SAT1,SEMA3C,SERPINB5,SMAD3,SNAI2,SOAT1,SOD3,SRD5A2,TF,TFCP2L1,TIMP3,TMEM100,TNFAIP2,TNFAIP8,TNFRSF11B,TNFSF13B,USP53,WEE1,YAP1</t>
  </si>
  <si>
    <t>PTP4A2</t>
  </si>
  <si>
    <t>AGPAT4,ALDH1A2,ANGPT2,APLP2,BCL6,BPGM,CCN2,CEBPB,CELSR1,CHST3,CITED2,CNN3,COL1A1,DIO2,EPAS1,ESR1,FASN,FGF7,FGFR1,FKBP5,GALNT11,GGT1,GPR75,GPR85,HK2,HOMER1,IL1R1,INSR,IRS1,IRS2,ITGB5,ITPR3,KDR,KIF3A,KIT,LAMB3,LGR6,LPL,MCL1,MME,MYCN,MYLK,NBN,NFKBIA,NR5A2,PCBP2,PFKFB3,PLAU,PLEC,RASD1,RDH10,RHOB,SAT1,SLC20A1,SNAI2,SP4,SQOR,TGM2,THBS2,TIPARP,TNFAIP8,TNFRSF11B,TNFSF10,TSC22D3</t>
  </si>
  <si>
    <t>PQQ cofactor</t>
  </si>
  <si>
    <t>ADCY8,APLP2,ATP1B1,BCAS1,BCL6,CAT,CCN2,CD47,CEBPB,CHGB,CHST3,COL1A1,COL4A1,COL4A2,EPAS1,EPHX1,ESR1,FAS,FASN,GADD45G,GALNT11,GCLM,GJA1,GPR85,HACD3,HERPUD1,HK2,IL1R1,INSR,IRS2,ITGB5,KCNB2,LAMB3,LPL,MCL1,MGLL,MME,MST1R,MYCN,NBN,NDRG1,NFIL3,NFKBIA,NSMF,OPRM1,OSGIN1,PDE4B,PDK4,PTGS1,PTPRB,RASD1,RDH10,RET,SLC1A4,SOD3,TF,THBS2,TIPARP,TNFRSF11B,TNFSF10,TP53BP1,TXNRD1,UGT1A1,USP14</t>
  </si>
  <si>
    <t>tomatidine</t>
  </si>
  <si>
    <t>ADAMTS5,ALDH1A2,APLP2,BCL6,CALCR,CCN2,CEBPB,CELF2,CH25H,CHST3,CLDN5,COL1A1,DIO2,DUSP6,EPAS1,ESR1,FAS,FKBP5,GADD45G,GALNT11,GCH1,GJA1,HK2,HOMER1,HPSE,IL1R1,IL2RA,INSR,ITGB5,LAMB3,LPL,MME,MYCN,MYH11,NBN,NDRG1,NFIL3,NFKBIA,NR1H4,PDK4,PLAU,PTGS1,RASD1,RDH10,SAT1,SEMA3C,SERPINB5,SMAD3,SOAT1,SOD3,TFCP2L1,TGM2,THBS2,TIMP3,TIPARP,TNFAIP2,TNFAIP8,TNFRSF11B,VLDLR,YAP1</t>
  </si>
  <si>
    <t>EDN3</t>
  </si>
  <si>
    <t>ADAMTS1,ADAMTS9,BCL6,CALCR,CAT,CCN2,CCN3,CD34,CEBPB,CISH,CLDN5,CNN3,DIO2,EPAS1,EPHB1,ESR1,FAS,FLT4,GJA1,HERPUD1,HOMER1,HPSE,HSD11B2,KDR,LAMP3,MAP2K6,MCL1,MME,MYH11,MYLK,MYOCD,NDRG1,NEDD9,NFKBIA,NPY,PARM1,PDK4,PDLIM4,PER2,PIM3,PLCD1,PPM1K,PPP1R3B,RALB,RASD1,SERPINB5,SNAI2,SOCS2,STC2,TDRD7,TGFBR1,TGM2,TMEM140,TNFAIP8,TNFRSF11B,TNFSF10,TSC22D3,TUBB6,UGT1A1,YAP1,YWHAG</t>
  </si>
  <si>
    <t>ERBIN</t>
  </si>
  <si>
    <t>ADAMTS9,ADRA2A,ALDH1A2,APLP2,BCL6,CCN2,CHST3,COL1A1,CREM,CYP24A1,DIO2,EHF,FKBP5,GALNT11,GCH1,GLUL,HDAC9,HK2,HOMER1,IL1R1,IL2RA,INSR,IRS1,ITGB5,KDR,KIT,LAMB3,LPL,MME,MST1R,MYCN,MYLK,MYRF,NBN,NFIL3,NFKBIA,NPY,NUAK2,OPRM1,PDE4B,PDGFB,PDK4,PIM3,PLAU,PLK3,PTGS1,RASD1,RDH10,RET,RHOB,SMAD3,SOD3,TGM2,THBS2,TIPARP,TNFAIP2,TNFAIP8,TNFRSF11B,TNFSF10,YAP1</t>
  </si>
  <si>
    <t>dihydrosphingosine 1-phosphate</t>
  </si>
  <si>
    <t>ACLY,ADAMTS1,ADAMTS5,AGPAT4,ALDH1A2,APLP2,ARHGAP24,BCL6,BPGM,CACNA1D,CALCR,CAT,CELSR1,CHST3,CITED2,CNN3,COL4A1,COL4A2,COL6A3,FAS,FASN,FBN1,FGF7,FGFR1,FKBP5,GALNT11,GGT1,GPR75,GPR85,HK2,IL1R1,IL2RA,INSR,IRS2,ITPR3,KDR,KIF2C,KIF3A,KIT,LAMB3,LGR6,LPL,MME,MYCN,MYOCD,NDRG1,NFIL3,NFKBIA,NR5A2,PCBP2,PDGFB,PDK4,PFKFB3,PLEC,PTGS1,RASD1,RDH10,RHOB,SAT1,SLC20A1,SMAD3,SP4,SQOR,TF,TGFBR1,THBS2,TIMP3,TIPARP,TNFRSF11B,TSC22D3,VLDLR</t>
  </si>
  <si>
    <t>SELENOS</t>
  </si>
  <si>
    <t>ADAMTS9,ADRA2A,ALDH1A2,APLP2,BCL6,CAT,CCN2,CEBPB,CELF2,CHST3,COL1A1,CREM,EHF,ESR1,FAS,FASN,FKBP5,GALNT11,GCH1,GJA1,HDAC9,HK2,IL1R1,IL2RA,IRS2,ITGB5,KDR,KIT,LAMB3,LPL,MCL1,MME,MST1R,MYCN,MYLK,MYOCD,NBN,NDRG1,NFIL3,NFKBIA,NUAK2,OPRM1,PDK4,PIM3,PLAU,PLK3,PTGS1,RASD1,RDH10,RHOB,SLC20A1,SMAD3,SOD3,TGM2,THBS2,TIPARP,TNFAIP2,TNFAIP8,TNFRSF11B,TNFSF10</t>
  </si>
  <si>
    <t>Pde4</t>
  </si>
  <si>
    <t>ACLY,ADRA2A,APLP2,BCL6,CACNA1D,CCN2,CHST3,COL1A1,CREM,EPAS1,ESR1,FASN,FKBP5,GALNT11,GATA3,GCH1,GJA1,HK2,HOMER1,IL1R1,IL2RA,INSR,ITGB5,ITPR3,KCNJ2,KDR,LAMB3,LPL,MCL1,MYCN,MYLK,NBN,NDRG1,NFIL3,NFKBIA,PDE4B,PDK4,PTGS1,RAPGEF3,RASD1,RDH10,RHOB,SNAI2,TCF3,TF,TGFBR1,THBS2,TIPARP,TNFRSF11B,TNFSF10,TRPV4,VLDLR,YAP1,YWHAG</t>
  </si>
  <si>
    <t>ADAMTS9,ALDH1A2,ANKRD13A,APCDD1,ARAP2,ARHGEF18,BCL6,CARHSP1,CBS/LOC102724560,CCN2,CCP110,CD38,CD47,CDH11,CDO1,CITED2,COL1A1,COL4A1,COL4A2,CREM,CSRNP1,DOCK10,EFNB1,ENC1,EPAS1,EPHB1,ESR1,FGFR1,FRMD4A,FUT8,FUT9,GADD45G,GCLM,GJA1,GLTP,IL4I1,IRS1,IRS2,ITGB5,KDR,LBH,LDLRAP1,LGR6,LPAR3,LPL,MAP1B,MYRF,NEDD9,NR1H4,NR5A2,PAPSS1,PDE4B,PIM3,POLR1D,RASGEF1B,RHOC,RICTOR,SEMA3C,SESN1,SLCO3A1,SMIM15,SOAT1,SORBS2,SYDE2,SYNM,TCF3,TF,TFCP2L1,TMEM140,TMPRSS4,TNFRSF11B,TNFSF13B,TNS3,UGT1A1,VASH2,VLDLR,WNT11,YAP1,YWHAG,ZBTB16</t>
  </si>
  <si>
    <t>Hif1</t>
  </si>
  <si>
    <t>ADAMTS1,ADORA2A,ANGPT2,CARD10,CAVIN1,CAVIN2,CCN2,CCN3,CEBPB,CELSR1,CSGALNACT1,DIO2,DUSP6,EDNRA,EHF,EMP2,ESR1,FAS,FGF7,FKBP5,FLT4,FNDC3A,GJA1,GRB10,HERPUD1,HK2,HOMER1,HPSE,IRS2,ITGB5,ITPR3,KCNJ2,KDR,KIF2C,MAGI1,MCL1,MME,MST1R,MYCN,NBN,NDRG1,NFKBIA,NR5A2,PDGFB,PDK4,PER2,PFKFB3,PLAU,PTGS1,RET,SLC16A1,SLC20A1,SNAI2,SOCS2,TF,TMC7,TMEM19,TNFAIP2,TNFRSF11B,TNFSF10,TPST1,TRIM66,TRPC4,TSC22D3</t>
  </si>
  <si>
    <t>TJP2</t>
  </si>
  <si>
    <t>ADAMTS9,ADRA2A,APLP2,BCL6,CCN2,CD34,CHST3,CREM,EHF,ESR1,FAS,FKBP5,GALNT11,GATA3,GCH1,HDAC9,HK2,IL1R1,IL2RA,INSR,ITGB5,KIT,LAMB3,LPL,MCL1,MME,MST1R,MYCN,MYLK,NBN,NDRG1,NFIL3,NFKBIA,NUAK2,OPRM1,PDK4,PIM3,PLAU,PLK3,PTGS1,RASD1,RDH10,RHOB,SMAD3,SOD3,TGM2,THBS2,TIPARP,TNFAIP2,TNFAIP8,TNFRSF11B,TNFSF10</t>
  </si>
  <si>
    <t>SUFU</t>
  </si>
  <si>
    <t>ANGPT2,ATP6V1C2,BCL6,BMPR1B,C1QTNF3,CCSAP,CDH11,COL1A1,CSRNP1,DIO2,DUSP6,ENDOD1,EPB41L4B,FAM43A,FLT4,HK2,HPSE,HSD11B2,IL2RA,KBTBD8,KDM7A,KIT,KRT80,LAMB3,MAGI1,MST1R,MYCN,NPY,PAPSS2,PDK4,PDZRN3,PFKFB3,PLAU,RHOB,RRAS2,SAT1,SERPINB5,SESN1,SGPP2,SNAI2,SOCS2,SOWAHC,TMCC3,TMEM100,TNFSF13B,TSC22D3,YAP1,ZSWIM6</t>
  </si>
  <si>
    <t>SLIT2</t>
  </si>
  <si>
    <t>APLP2,BCL6,CALCR,CDH11,CHST3,CISH,CLDN5,COL1A1,COL4A1,CYP24A1,EPAS1,EPHB1,FASN,FKBP5,GALNT11,GATA3,GCLM,GJA1,HK2,HSD11B2,IL1R1,IL2RA,INSR,IRS1,IRS2,ITGB5,KDR,KIF3A,LAMB3,LPL,MME,MYCN,MYH10,MYH11,MYOCD,NBN,NDRG1,NEDD9,NFIL3,NFKBIA,NPY,PAK1,PDK4,PLAU,PTGS1,RASD1,RDH10,SLC16A1,SOAT1,TGM2,TIPARP</t>
  </si>
  <si>
    <t>DIAPH1</t>
  </si>
  <si>
    <t>ACLY,ADAMTS1,ADAMTS5,APCDD1,ARHGAP24,ATP1B1,CCN2,CDH11,CISH,CLDN5,COL1A1,COL4A1,COL4A2,COL6A3,CSRP2,CYP24A1,DOCK10,DSE,ENDOD1,ESR1,FASN,FBN1,GATA3,GCH1,HOMER1,IRS2,ITGB5,KIF3A,L3MBTL1,LAMP3,LBH,LPL,MAST3,MCL1,MMP28,MYH11,MYLK,MYOCD,MYRF,NPY,PLAU,PLEKHO1,RET,SLC16A1,SMAD3,SNAI2,SOCS2,TDRD7,TEKT1,TF,TGFBR1,THBS2,TNFRSF11B,TUBB6,VLDLR</t>
  </si>
  <si>
    <t>ADORA2A,AGPAT4,ALDH1A2,ANGPT2,ATP1A1,BPGM,CDH11,CEBPB,CELSR1,CITED2,CNN3,CREM,CSRNP1,DIO2,EPAS1,ESR1,FAS,FASN,FGF7,FGFR1,GADD45G,GGT1,GPR75,GPR85,HOMER1,ITPR3,KDR,KIF3A,KIT,LGR6,LPL,LYPD6,MCL1,MYH10,NBN,NDRG1,NPY,NR5A2,OPRM1,PCBP2,PCDH11X,PDE3A,PFKFB3,PLAU,PLEC,PTGS1,RASGEF1B,RRAS2,SLC16A1,SLC20A1,SNAI2,SOCS2,SP4,SQOR,TGFBR1,TGIF1,TIPARP,TNFRSF11B,TNFSF10,TSC22D3</t>
  </si>
  <si>
    <t>CREG1</t>
  </si>
  <si>
    <t>ALDH1A2,APLP2,BCL6,CCN2,CELF2,CHST3,CLDN5,COL1A1,DIO2,EPAS1,ESR1,FAS,FASN,FKBP5,GALNT11,GJA1,HK2,HOMER1,IL1R1,INSR,ITGB5,LAMB3,LPL,MME,MYCN,MYH11,NBN,NDRG1,NFIL3,NFKBIA,NR1H4,PDK4,PLAU,PTGS1,RASD1,RDH10,RHOB,SERPINB5,SMAD3,SNAI2,TGM2,THBS2,TIPARP,TNFSF10,VLDLR</t>
  </si>
  <si>
    <t>NECTIN2</t>
  </si>
  <si>
    <t>ALDH1A2,APLP2,BCL6,CCN2,CELF2,CHST3,CLDN5,COL1A1,DIO2,EPAS1,ESR1,FAS,FKBP5,GALNT11,GJA1,HK2,HOMER1,IL1R1,INSR,ITGB5,LAMB3,LPL,MME,MYCN,MYH11,NBN,NDRG1,NFIL3,NFKBIA,NR1H4,PDK4,PLAU,PTGS1,RASD1,RDH10,RHOB,SERPINB5,SMAD3,SNAI2,TGM2,THBS2,TIPARP,TNFSF10,VLDLR</t>
  </si>
  <si>
    <t>PTCH1</t>
  </si>
  <si>
    <t>ADAMTS5,ALDH1A2,ANGPT2,ATP6V1C2,BCL6,BMPR1B,C1QTNF3,CBS/LOC102724560,CCSAP,CDH11,CEBPB,CITED2,CSRNP1,DIO2,DUSP6,ENDOD1,EPAS1,EPB41L4B,FAM43A,FLT4,GCH1,HK2,HPSE,IL2RA,KBTBD8,KDM7A,KIT,KRT80,LAMB3,MAGI1,NFKBIA,NPY,PAPSS2,PDE4B,PDGFB,PDK4,PDZRN3,PFKFB3,PLK3,RHOB,RRAS2,SAT1,SERPINB5,SESN1,SGPP2,SMAD3,SNAI2,SOCS2,SOWAHC,TGM2,TMCC3,TMEM100,TNFAIP2,TNFSF13B,TSC22D3,UGT1A1,YAP1,ZSWIM6</t>
  </si>
  <si>
    <t>MRTFA</t>
  </si>
  <si>
    <t>ALDH1A2,BCL6,CAVIN2,CCN2,CEBPB,CHST3,CIT,CLDN5,COL1A1,COL4A1,COL4A2,COL6A3,CSRP2,EPAS1,ESR1,FAS,FKBP5,GALNT11,GCH1,GLUL,HERPUD1,HK2,IL1R1,INSR,ITGB5,KDR,LAMB3,LBH,LPL,MAP1B,MME,MPDZ,MYCN,MYH10,MYH11,MYLK,MYOCD,NBN,NFIL3,NFKBIA,NUAK2,PDK4,PLEKHO1,PPP1R3B,PTGS1,RASD1,RDH10,RHOB,SLIT3,SMAD3,TGFBR1,THBS2,TIPARP,TNFSF10,TTC8,TUBB6</t>
  </si>
  <si>
    <t>TNKS2</t>
  </si>
  <si>
    <t>AGPAT4,ALDH1A2,ANGPT2,BPGM,CEBPB,CELSR1,CISH,CITED2,CNN3,COL4A1,EPAS1,ESR1,FASN,FGF7,FGFR1,GCLM,GGT1,GPR75,GPR85,IL2RA,IRS1,IRS2,ITPR3,KDR,KIF3A,KIT,LGR6,MCL1,MYH10,MYH11,MYOCD,NBN,NDRG1,NFIL3,NR5A2,PCBP2,PFKFB3,PLAU,PLEC,PTGS1,RHOB,SAT1,SLC20A1,SNAI2,SP4,SQOR,THBS2,TNFRSF11B,TNFSF10,TSC22D3</t>
  </si>
  <si>
    <t>YAP/TAZ</t>
  </si>
  <si>
    <t>AGPAT4,ALDH1A2,ANGPT2,APLP2,BPGM,CAVIN2,CCN2,CEBPB,CELSR1,CIT,CITED2,CNN3,COL1A1,COL4A1,COL4A2,EPAS1,ESR1,FAS,FGF7,FGFR1,GGT1,GJA1,GPR75,GPR85,IRS2,ITPR3,KDR,KIF3A,KIT,LGR6,MAP1B,MCL1,MPDZ,NFIL3,NFKBIA,NR5A2,NUAK2,PCBP2,PDK4,PFKFB3,PLAU,PLEC,PPP1R3B,PTGS1,SAT1,SLC20A1,SMAD3,SNAI2,SP4,SQOR,TGFBR1,TNFRSF11B,TNFSF10,TSC22D3,TTC8,YAP1</t>
  </si>
  <si>
    <t>ABCC4</t>
  </si>
  <si>
    <t>ADORA2A,ATP1A1,ATP6V1C2,BCL6,C1QTNF3,CCSAP,CEBPB,COL1A1,CREM,DIO2,DUSP6,ENDOD1,EPB41L4B,FAM43A,FASN,FLT4,GADD45G,HOMER1,HPSE,IL2RA,IRS2,KBTBD8,KDM7A,KIT,KRT80,LAMB3,LPL,LYPD6,MCL1,MST1R,MYCN,MYH10,NFIL3,NPY,OPRM1,PAPSS2,PCDH11X,PDE3A,PDK4,PDZRN3,PLAU,RASGEF1B,RHOB,SERPINB5,SESN1,SGPP2,SLC16A1,SOWAHC,TGFBR1,TGIF1,TIPARP,TMCC3,TMEM100,TNFSF13B,ZSWIM6</t>
  </si>
  <si>
    <t>TNIK</t>
  </si>
  <si>
    <t>ACLY,ALDH1A2,ANKRD13A,APCDD1,ARAP2,CARHSP1,CAT,CCN2,CCP110,CEBPB,CELF2,COL1A1,DIO2,DOCK10,DUSP6,EFNB1,ENC1,EPAS1,EPHB1,FAS,FASN,FRMD4A,GCLM,GJA1,GLTP,GLUL,HPSE,IL2RA,IRS1,IRS2,LDLRAP1,LGR6,LPAR3,LPL,MAP1B,MCL1,MYH10,MYRF,PAPSS1,PIM3,PLAU,POLR1D,RASGEF1B,SMIM15,SNAI2,SOD3,SYDE2,TGM2,TSC22D3,UGT1A1,YAP1</t>
  </si>
  <si>
    <t>RNF146</t>
  </si>
  <si>
    <t>AGPAT4,ALDH1A2,ANGPT2,BPGM,CCN2,CEBPB,CELSR1,CITED2,CNN3,EPAS1,ESR1,FAS,FASN,FGF7,FGFR1,GGT1,GPR75,GPR85,IRS2,ITPR3,KDR,KIF3A,KIT,LGR6,MCL1,NBN,NDRG1,NFIL3,NR5A2,PCBP2,PFKFB3,PLAU,PLEC,PTGS1,SAT1,SLC20A1,SNAI2,SP4,SQOR,TNFRSF11B,TNFSF10,TSC22D3</t>
  </si>
  <si>
    <t>mir-132</t>
  </si>
  <si>
    <t>ADORA2A,ATP1A1,BCL6,CCN2,CDH11,CEBPB,CSRNP1,CYP24A1,DHRS3,DIO2,DUSP6,FAM13A,FAS,FASN,GADD45G,GCH1,GJA1,HOMER1,HSD11B2,IL1R1,IRS2,ITGB5,LPL,LYPD6,MCF2L,MCL1,MGLL,MYH10,MYH11,NFIL3,NPY,OPRM1,PCDH11X,PDE3A,PLAU,PLEC,RASGEF1B,RET,RRAS2,SAT1,SLC16A1,SNAI2,SOCS2,TGFBR1,TGIF1,TIPARP</t>
  </si>
  <si>
    <t>USP17L</t>
  </si>
  <si>
    <t>APLP2,ATP1B1,BMPR2,CCN2,CEBPB,COL4A1,ESR1,FBN1,FRRS1L,GATA3,GJA1,GLUL,HK2,IL1R1,IL2RA,IL4I1,INSR,KIT,LAMB3,LBH,MYCN,MYLK,NFKBIA,PAK1,PLAU,PLCD1,RHOB,SNAI2,SOAT1,TGFBR1,TNFAIP2,TNFRSF11B,WEE1,ZBTB16</t>
  </si>
  <si>
    <t>MARCHF2</t>
  </si>
  <si>
    <t>ANGPT2,ATP1A1,ATP1B1,CEBPB,CH25H,COL1A1,DIO2,DUSP6,EPAS1,FASN,GCH1,HK2,KCNJ2,MME,NFKBIA,PDGFB,SEMA3C,SOD3,TNFAIP2,TNFRSF11B,TNFSF10</t>
  </si>
  <si>
    <t>EXOC5</t>
  </si>
  <si>
    <t>ACLY,ADAMTS1,ADAMTS5,ARHGAP24,COL1A1,COL4A1,COL4A2,COL6A3,DIO2,EPAS1,ESR1,FAS,FASN,FBN1,GATA3,HOMER1,IRS1,ITGB5,MCL1,MYLK,NDRG1,PDGFB,PDK4,PLAU,SNAI2,TF,TGFBR1,TGM2,THBS2,TIMP3,TNFAIP8,VLDLR</t>
  </si>
  <si>
    <t>ACLY,ADORA2A,ATP6V1C2,CEBPB,CISH,COL1A1,DDX60,DOCK10,EPAS1,ESR1,FASN,FKBP5,GATA3,GIT2,GOLM1,GREB1,HDAC9,KDR,KIT,KRT23,LAMB3,LBH,MCL1,MYCN,MYLIP,NFKBIA,PFKFB3,PLK3,SMAD3,TGM2,TNFSF10,TRPC4,VANGL2,YAP1,ZBTB16</t>
  </si>
  <si>
    <t>miR-96-5p (and other miRNAs w/seed UUGGCAC)</t>
  </si>
  <si>
    <t>APLP2,ATP1B1,BMPR2,CEBPB,COL1A1,COL4A1,FBN1,FRRS1L,GJA1,GLUL,INSR,IRS1,LAMB3,LBH,MYCN,MYLK,MYRIP,NFKBIA,PAK1,PLCD1,RHOB,RHOC,SOAT1,TGFBR1,TNFAIP2,TNFRSF11B,WEE1</t>
  </si>
  <si>
    <t>11beta-hydroxyprogesterone</t>
  </si>
  <si>
    <t>ADAMTS1,ATP1A1,ATP1B1,CEBPB,CLDN5,CNKSR3,CNN3,COL1A1,DIO2,FASN,FGF7,FKBP1B,FKBP5,GLUL,IRS1,KDR,NPY,OPRM1,PDK4,PFKFB3,SEMA3C,TGM2,TSC22D3,VLDLR</t>
  </si>
  <si>
    <t>GFPT1</t>
  </si>
  <si>
    <t>CAT,CCN2,CDO1,CHGB,COL1A1,CREM,DUSP6,EPHB1,FASN,FGFR1,FKBP5,GCH1,GCLM,IL1R1,ITGB5,MCL1,MYLK,NFKBIA,NR5A2,PDE4B,PPP1R3B,SLC16A1,SLC6A6,SMAD3,TGM2,TNS3,YAP1</t>
  </si>
  <si>
    <t>CXXC4</t>
  </si>
  <si>
    <t>ALDH1A2,ANKRD13A,APCDD1,ARAP2,CARHSP1,CCP110,DOCK10,EFNB1,ENC1,EPAS1,EPHB1,FRMD4A,GCLM,GLTP,HERPUD1,IL2RA,IRS1,IRS2,LDLRAP1,LGR6,LPAR3,MYRF,PAPSS1,PIM3,PLAU,POLR1D,RASGEF1B,SMIM15,SYDE2,YAP1</t>
  </si>
  <si>
    <t>ETV4</t>
  </si>
  <si>
    <t>ACSS1,CBS/LOC102724560,CITED2,COL1A1,CREM,ESR1,GGT1,GLTP,HK2,HPSE,INSR,ITGB5,KIT,LPL,MST1R,MYCN,MYLK,NR5A2,PDGFB,PLAU,SLC25A5,SMAD3,TGFBR1,THRB,TIMP3,TNFSF10,TSPO</t>
  </si>
  <si>
    <t>RLN1</t>
  </si>
  <si>
    <t>ADRA2A,CCN2,CEBPB,CREM,ESR1,GATA3,GCH1,GJA1,IL2RA,INSR,ITPR3,KDR,MME,MYLK,PDE4B,RAPGEF3,RHOB,TF,TGFBR1,TNFSF10,TRPV4,VLDLR,YWHAG</t>
  </si>
  <si>
    <t>SOX7</t>
  </si>
  <si>
    <t>COL4A1,COL4A2,FGFR1,FLT4,GLUL,GRHL3,HERPUD1,IL2RA,KDR,PLAU</t>
  </si>
  <si>
    <t>ANKHD1/ANKHD1-EIF4EBP3</t>
  </si>
  <si>
    <t>CCN2,NBN,TP53BP1,YAP1</t>
  </si>
  <si>
    <t>GPER1</t>
  </si>
  <si>
    <t>CACNA1D,CCN2,ESR1,FASN,MYH10,MYH11,NFKBIA,RASD1</t>
  </si>
  <si>
    <t>PSMB8</t>
  </si>
  <si>
    <t>GJA1,IRS1,KCNJ2,NFKBIA</t>
  </si>
  <si>
    <t>MSI2</t>
  </si>
  <si>
    <t>CLDN5,SMAD3,TGFBR1,YAP1</t>
  </si>
  <si>
    <t>CREBZF</t>
  </si>
  <si>
    <t>CEBPB,FASN,HERPUD1,PDK4</t>
  </si>
  <si>
    <t>miR-18a-5p (and other miRNAs w/seed AAGGUGC)</t>
  </si>
  <si>
    <t>CCN2,ESR1,WNK2,YAP1</t>
  </si>
  <si>
    <t>TERF2IP</t>
  </si>
  <si>
    <t>CCN2,HS3ST1,NFKBIA,SLIT3</t>
  </si>
  <si>
    <t>DOCK10,EPHX1,FKBP5,GADD45G,MMP28,PLCD1,SPDEF</t>
  </si>
  <si>
    <t>RELA</t>
  </si>
  <si>
    <t>CBS/LOC102724560,CFTR,DIO2,FAS,KIT,TRPC6</t>
  </si>
  <si>
    <t>GLI1</t>
  </si>
  <si>
    <t>DIO2,ETV5,FAS,HPSE,KIT,LAMB3</t>
  </si>
  <si>
    <t>CREB1</t>
  </si>
  <si>
    <t>CH25H,DIO2,GADD45G,NRP2,PER2,TRPC6</t>
  </si>
  <si>
    <t>C8orf44-SGK3/SGK3,FAS,PER2,SOD3</t>
  </si>
  <si>
    <t>CAT,EPHX1,FKBP5,GADD45G,SOD3</t>
  </si>
  <si>
    <t>SIRT1</t>
  </si>
  <si>
    <t>CAT,EVPL,FAS,SOD3</t>
  </si>
  <si>
    <t>TP53</t>
  </si>
  <si>
    <t>CAT,CD47,EPHX1,FAS,FKBP5,GADD45G,KIT,LAMP3,TSC22D3,VWCE</t>
  </si>
  <si>
    <t>HNF4A</t>
  </si>
  <si>
    <t>CAT,CBS/LOC102724560,DACH2,EPHX1,EVPL,FAS,GADD45G,LAMB3,NUAK2,SLC31A1</t>
  </si>
  <si>
    <t>SIGLEC7</t>
  </si>
  <si>
    <t>CAT,CD47,CFTR,CLDN5,DIO2,DOCK10,ETV5,EVPL,FKBP5,GADD45G,LAMB3,LAMP3,LOC102724428/SIK1,NRP2,NUAK2,PER2,PTGFRN,RPS4X,SLC31A1,SOD3,SPDEF,TSC22D3</t>
  </si>
  <si>
    <t>MARCKSL1</t>
  </si>
  <si>
    <t>ANKS1B,CD47,CFTR,CLDN5,DOCK10,EVPL,GADD45G,HPSE,KIT,LAMB3,LOC102724428/SIK1,MMP28,NRP2,PCLO,PER2,PTGFRN,SERPINB1,TPM2,TRPC6,TSC22D3</t>
  </si>
  <si>
    <t>ZAP70</t>
  </si>
  <si>
    <t>CAT,CD47,CFTR,CLDN5,DIO2,DOCK10,ETV5,FKBP5,GADD45G,KIT,LAMB3,NRP2,NUAK2,PER2,RPS4X,SOD3,TSC22D3</t>
  </si>
  <si>
    <t>CBS/LOC102724560,CD47,CH25H,DIO2,DOCK10,EPHB1,EPHX1,ETV5,EVPL,FAS,HPSE,KIT,LAMP3,LOC102724428/SIK1,MMP28,NUAK2,PAPSS1,PCLO,PER2,PIP5K1B,PLCD1,PTGFRN,SERPINB1,SPDEF,TPM2</t>
  </si>
  <si>
    <t>Agtr1b</t>
  </si>
  <si>
    <t>CAT,CBS/LOC102724560,CD47,CFTR,DIO2,DOCK10,FAS,LAMP3,MMP28,PER2,TRPC6</t>
  </si>
  <si>
    <t>ORMDL3</t>
  </si>
  <si>
    <t>C8orf44-SGK3/SGK3,CA8,CFTR,CH25H,DIO2,ETV5,FAS,FKBP5,GADD45G,HPSE,KIT,LAMB3,NRP2,NUAK2,PER2,SOD3,TRPC6</t>
  </si>
  <si>
    <t>IL17RB</t>
  </si>
  <si>
    <t>CAT,CLDN5,DIO2,DOCK10,EPHX1,EVPL,GADD45G,KIT,LAMB3,NUAK2,PLCD1,SOD3,SPDEF,TRPC6</t>
  </si>
  <si>
    <t>ICOS</t>
  </si>
  <si>
    <t>CFTR,DIO2,DOCK10,EPHX1,FAS,GADD45G,KIT,LAMP3,NUAK2,PER2,PLCD1,SOD3,SPDEF,TRPC6</t>
  </si>
  <si>
    <t>ZNF366</t>
  </si>
  <si>
    <t>ADAMTS18,CBS/LOC102724560,CFTR,CLDN5,DIO2,FAS,FKBP5,LAMB3,PIP5K1B,TRPC6,TSC22D3</t>
  </si>
  <si>
    <t>PANX1</t>
  </si>
  <si>
    <t>CAT,CBS/LOC102724560,CFTR,CLDN5,DIO2,EPHB1,FAS,HPSE,TRPC6</t>
  </si>
  <si>
    <t>SET</t>
  </si>
  <si>
    <t>CBS/LOC102724560,CD47,CFTR,DIO2,EPHX1,ETV5,FAS,FKBP5,GADD45G,HPSE,KIT,LAMB3,NRP2,PCLO,PHLDB2,SOD3,TRIM29,TRPC6,TSC22D3,VWCE</t>
  </si>
  <si>
    <t>OTUD1</t>
  </si>
  <si>
    <t>CAT,CBS/LOC102724560,CFTR,CH25H,CLDN5,DIO2,FAS,FKBP5,GADD45G,HPSE,SOD3,TPM2,TRPC6</t>
  </si>
  <si>
    <t>DHX58</t>
  </si>
  <si>
    <t>CA8,CBS/LOC102724560,CFTR,CH25H,CLDN5,DIO2,DOCK10,EPHB1,EPHX1,FAS,GREB1,HCN1,HPSE,KIT,LAMP3,MMP28,MYRIP,NUAK2,PCLO,PER2,PIP5K1B,PLCD1,PTGFRN,SERPINB1,SLC31A1,SOD3,TRPC6,TTC8,VWCE</t>
  </si>
  <si>
    <t>USP11</t>
  </si>
  <si>
    <t>CAT,CFTR,EPHX1,FAS,FKBP5,GADD45G,HPSE,KIT,NRP2,NUAK2,PCLO,SOD3,TRPC6</t>
  </si>
  <si>
    <t>L1CAM</t>
  </si>
  <si>
    <t>CAT,CBS/LOC102724560,CLDN5,DIO2,DOCK10,EPHB1,FKBP5,GADD45G,KIT,LAMB3,LAMP3,MMP28,NRP2,NUAK2,SOD3</t>
  </si>
  <si>
    <t>OLR1</t>
  </si>
  <si>
    <t>CAT,CBS/LOC102724560,CH25H,CLDN5,DIO2,FAS,FKBP5,GADD45G,HPSE,KIT,NUAK2,PER2,SOD3,TSC22D3</t>
  </si>
  <si>
    <t>FLNA</t>
  </si>
  <si>
    <t>CLDN5,EPHB1,EPHX1,ETV5,FAS,FKBP5,GADD45G,HCN1,KIT,LAMP3,MMP28,NUAK2,SOD3,TRPC6,TSC22D3</t>
  </si>
  <si>
    <t>PTPN13</t>
  </si>
  <si>
    <t>CD47,CFTR,CH25H,CLDN5,ETV5,FKBP5,HPSE,KIT,LAMB3,LAMP3,NRP2,NUAK2,PHLDB2,TRPC6</t>
  </si>
  <si>
    <t>ATG16L1</t>
  </si>
  <si>
    <t>CAT,CFTR,DIO2,FKBP5,KIT,LAMB3,NRP2,NUAK2,PER2,SOD3,TRPC6</t>
  </si>
  <si>
    <t>METTL3</t>
  </si>
  <si>
    <t>ANKS1B,CBS/LOC102724560,CFTR,DIO2,FAS,FKBP5,KIT,LAMB3,NRP2,NUAK2,SERPINB1,TRPC6,TTC8</t>
  </si>
  <si>
    <t>MPRIP</t>
  </si>
  <si>
    <t>CBS/LOC102724560,CFTR,CH25H,DIO2,FAS,GADD45G,HPSE,SOD3,TRPC6</t>
  </si>
  <si>
    <t>AEBP1</t>
  </si>
  <si>
    <t>CBS/LOC102724560,CH25H,DIO2,FAS,FKBP5,GADD45G,HPSE,KIT,NUAK2,PER2,SOD3,TPM2</t>
  </si>
  <si>
    <t>Hotairm1</t>
  </si>
  <si>
    <t>Airn</t>
  </si>
  <si>
    <t>CBS/LOC102724560,CFTR,CH25H,DIO2,FAS,GADD45G,HPSE,SERPINB1,SOD3,TRPC6</t>
  </si>
  <si>
    <t>Supt20</t>
  </si>
  <si>
    <t>CBS/LOC102724560,CFTR,CH25H,CLDN5,DIO2,FAS,GADD45G,HPSE,SOD3,TRPC6</t>
  </si>
  <si>
    <t>THBS2</t>
  </si>
  <si>
    <t>CAT,CLDN5,EPHB1,FAS,FKBP5,KIAA0513,LAMB3,NRP2,PER2</t>
  </si>
  <si>
    <t>SKAP2</t>
  </si>
  <si>
    <t>CBS/LOC102724560,CFTR,CH25H,DIO2,FAS,GADD45G,HPSE,SOD3,TRPC6,TSC22D3</t>
  </si>
  <si>
    <t>CAT,CBS/LOC102724560,CFTR,DIO2,ETV5,FAS,FKBP5,LAMB3,LAMP3,NRP2,TRPC6</t>
  </si>
  <si>
    <t>IKBIP</t>
  </si>
  <si>
    <t>CAT,CBS/LOC102724560,CFTR,DIO2,FAS,FKBP5,LAMB3,NRP2,TRPC6</t>
  </si>
  <si>
    <t>PFKFB3</t>
  </si>
  <si>
    <t>LGR4</t>
  </si>
  <si>
    <t>CBS/LOC102724560,CD47,CFTR,DIO2,DOCK10,ETV5,EVPL,FAS,FKBP5,GREB1,TRPC6</t>
  </si>
  <si>
    <t>AGTRAP</t>
  </si>
  <si>
    <t>CBS/LOC102724560,CFTR,DIO2,DOCK10,FAS,FKBP5,LAMB3,NRP2,SERPINB1,TRPC6</t>
  </si>
  <si>
    <t>CAT,DIO2,EPHX1,FAS,FKBP5,GADD45G,LAMB3,NRP2,PCLO,SERPINB1,SOD3,TPM2</t>
  </si>
  <si>
    <t>APLP1</t>
  </si>
  <si>
    <t>CBS/LOC102724560,CFTR,CLDN5,DIO2,ETV5,FAS,HPSE,PCLO,PLCD1,TRPC6</t>
  </si>
  <si>
    <t>PTGS1</t>
  </si>
  <si>
    <t>CAT,CBS/LOC102724560,CFTR,CLDN5,DIO2,EPHB1,GADD45G,LAMB3,NRP2,TRPC6</t>
  </si>
  <si>
    <t>C1QTNF1</t>
  </si>
  <si>
    <t>CAT,CBS/LOC102724560,CFTR,DIO2,FAS,FKBP5,TRPC6</t>
  </si>
  <si>
    <t>NfkB-RelA</t>
  </si>
  <si>
    <t>CA8,CBS/LOC102724560,CFTR,DIO2,FAS,LAMB3,PER2,TRPC6</t>
  </si>
  <si>
    <t>PIBF1</t>
  </si>
  <si>
    <t>DOCK10,EPHX1,ETV5,FAS,FKBP5,PLCD1,SERPINB1,SPDEF</t>
  </si>
  <si>
    <t>IFNGR</t>
  </si>
  <si>
    <t>CFTR,CH25H,CLDN5,DOCK10,EPHX1,ETV5,FAS,GADD45G,PLCD1,SERPINB1,SPDEF</t>
  </si>
  <si>
    <t>SLC34A1</t>
  </si>
  <si>
    <t>CFTR,EPHB1,FAS,FKBP5,KIT,LAMB3,LAMP3,NRP2,PIP5K1B,PLCD1</t>
  </si>
  <si>
    <t>EHMT2</t>
  </si>
  <si>
    <t>C8orf44-SGK3/SGK3,DIO2,FAS,GREB1</t>
  </si>
  <si>
    <t>miR-23a-3p (and other miRNAs w/seed UCACAUU)</t>
  </si>
  <si>
    <t>CFTR,CH25H,CLDN5,DIO2,FAS,GADD45G,HPSE,SOD3</t>
  </si>
  <si>
    <t>D-galactose</t>
  </si>
  <si>
    <t>CAT,CLDN5,EPHB1,EPHX1,FAS,HPSE,PCLO</t>
  </si>
  <si>
    <t>Kallikrein</t>
  </si>
  <si>
    <t>CAT,CLDN5,DIO2,FAS,FKBP5,LAMB3,NRP2,TSC22D3</t>
  </si>
  <si>
    <t>ADAMTS18,CAT,CLDN5,DIO2,FAS,FKBP5,LAMB3,PIP5K1B,TSC22D3</t>
  </si>
  <si>
    <t>HOXA3</t>
  </si>
  <si>
    <t>DOCK10,EPHX1,GADD45G,KIT,LAMP3,PLCD1,SPDEF</t>
  </si>
  <si>
    <t>glutathione peroxidase</t>
  </si>
  <si>
    <t>CAT,CLDN5,EPHB1,EPHX1,FAS</t>
  </si>
  <si>
    <t>CLDN5,DIO2,FKBP5,TSC22D3</t>
  </si>
  <si>
    <t>LGMN</t>
  </si>
  <si>
    <t>CLDN5,EPHB1,HPSE,PCLO</t>
  </si>
  <si>
    <t>ITGA2B</t>
  </si>
  <si>
    <t>CFTR,DOCK10,SERPINB1,TSC22D3</t>
  </si>
  <si>
    <t>PTPRH</t>
  </si>
  <si>
    <t>CAT,FKBP5,PER2,TSC22D3</t>
  </si>
  <si>
    <t>MAP2K5</t>
  </si>
  <si>
    <t>AACS,CYP51A1,DHCR24,FDFT1,FDPS,HMGCR,HMGCS1,IDI1,INSIG1,LSS</t>
  </si>
  <si>
    <t>INSIG1</t>
  </si>
  <si>
    <t>AACS,CYP51A1,DHCR24,FDFT1,FDPS,HMGCR,HMGCS1,IDI1,LIPG,LSS</t>
  </si>
  <si>
    <t>SCAP</t>
  </si>
  <si>
    <t>AACS,CYP51A1,FDFT1,FDPS,HMGCR,HMGCS1,IDI1,INSIG1,LSS,MSMO1</t>
  </si>
  <si>
    <t>SREBF2</t>
  </si>
  <si>
    <t>TARDBP</t>
  </si>
  <si>
    <t>CYP51A1,DHCR24,FDFT1,FDPS,HMGCR,HMGCS1,IDI1,IGFBP5,INSIG1,LAMB3</t>
  </si>
  <si>
    <t>SH3TC2</t>
  </si>
  <si>
    <t>AACS,CYP51A1,DHCR24,FDPS,HMGCR,HMGCS1,IDI1,LSS,SQLE</t>
  </si>
  <si>
    <t>ATP7B</t>
  </si>
  <si>
    <t>AACS,CYP51A1,FDFT1,FDPS,HMGCR,HMGCS1,IDI1,LSS,MSMO1,SQLE</t>
  </si>
  <si>
    <t>MAPK7</t>
  </si>
  <si>
    <t>AACS,CYP51A1,DHCR24,FDPS,HMGCS1,IDI1,INSIG1,LSS,MSMO1,SQLE</t>
  </si>
  <si>
    <t>CYP51A1,DHCR24,FDFT1,FDPS,HMGCR,HMGCS1,HPX,IDI1,LSS,SCD</t>
  </si>
  <si>
    <t>C4BP</t>
  </si>
  <si>
    <t>CYP51A1,FDFT1,HMGCR,HMGCS1,IDI1,MSMO1</t>
  </si>
  <si>
    <t>POR</t>
  </si>
  <si>
    <t>CYP51A1,DHCR24,FDFT1,FDPS,HMGCR,HMGCS1,IDI1,INSIG1,LSS,MSMO1</t>
  </si>
  <si>
    <t>PROM1</t>
  </si>
  <si>
    <t>DHCR24,FDPS,HMGCS1,IDI1,INSIG1,LSS,SQLE</t>
  </si>
  <si>
    <t>QKI</t>
  </si>
  <si>
    <t>CYP51A1,DHCR24,FDFT1,FDPS,HMGCR,HMGCS1,IDI1,LSS,MSMO1,SCD</t>
  </si>
  <si>
    <t>HDL-cholesterol</t>
  </si>
  <si>
    <t>ALDH1L2,CYP51A1,FDFT1,GPT2,HMGCS1,IDI1,MSMO1,SQLE</t>
  </si>
  <si>
    <t>SREBF1</t>
  </si>
  <si>
    <t>PEX5L</t>
  </si>
  <si>
    <t>FDFT1,FDPS,HCN1,HMGCR,IDI1,LSS</t>
  </si>
  <si>
    <t>LMNB1</t>
  </si>
  <si>
    <t>CYP51A1,FBN1,FSTL1,HMGCR,HMGCS1,MSMO1,SCD,SQLE</t>
  </si>
  <si>
    <t>RPTOR</t>
  </si>
  <si>
    <t>CYP51A1,DHCR24,FDFT1,FDPS,HMGCR,HMGCS1,IDI1,LSS,MSMO1,SQLE</t>
  </si>
  <si>
    <t>DHCR24,FDFT1,HMGCR,HMGCS1,IDI1,INSIG1,MSMO1,SCD,SQLE,TF</t>
  </si>
  <si>
    <t>SIRT2</t>
  </si>
  <si>
    <t>AACS,FDFT1,HMGCR,IDI1,LSS,SQLE</t>
  </si>
  <si>
    <t>NPPB</t>
  </si>
  <si>
    <t>FDFT1,HMGCR,HMGCS1,IDI1,LSS,MSMO1</t>
  </si>
  <si>
    <t>THEM6</t>
  </si>
  <si>
    <t>CYP51A1,FDFT1,FDPS,HMGCS1,MSMO1,SQLE</t>
  </si>
  <si>
    <t>CYP51A1,FDFT1,FDPS,HMGCR,HMGCS1,LSS,SQLE,STARD4</t>
  </si>
  <si>
    <t>MAF</t>
  </si>
  <si>
    <t>CYP51A1,FDFT1,HMGCR,IDI1,LSS,PCSK2,SQLE</t>
  </si>
  <si>
    <t>INSR</t>
  </si>
  <si>
    <t>AGR2,CYP51A1,FDFT1,FDPS,HMGCR,HMGCS1,HPX,IDI1,INSIG1,LSS</t>
  </si>
  <si>
    <t>IFT88</t>
  </si>
  <si>
    <t>CYP51A1,FDPS,HMGCR,HMGCS1,IDI1,LSS</t>
  </si>
  <si>
    <t>PPARGC1B</t>
  </si>
  <si>
    <t>DHCR24,FDFT1,FDPS,HMGCR,LSS,SCD,SQLE</t>
  </si>
  <si>
    <t>cholesterol</t>
  </si>
  <si>
    <t>FDFT1,FDPS,HMGCR,HMGCS1,IDI1,INSIG1,MSMO1,SCD,SQLE,STARD4</t>
  </si>
  <si>
    <t>CYP51A1</t>
  </si>
  <si>
    <t>DHCR24,HMGCR,LSS,MSMO1,SQLE</t>
  </si>
  <si>
    <t>INSIG2</t>
  </si>
  <si>
    <t>FDFT1,FDPS,HMGCR,INSIG1,SCD</t>
  </si>
  <si>
    <t>KIF3A</t>
  </si>
  <si>
    <t>CYP51A1,FDPS,HMGCR,HMGCS1,IDI1</t>
  </si>
  <si>
    <t>CSF1</t>
  </si>
  <si>
    <t>CYP51A1,DHCR24,FDFT1,FDPS,HMGCR,HMGCS1,IDI1,LSS,MARCO,MSMO1</t>
  </si>
  <si>
    <t>ASS1,ATP2B2,CENPF,CYP51A1,DHCR24,FBN1,FDFT1,FSTL1,GPT2,HCN1</t>
  </si>
  <si>
    <t>CYP46A1</t>
  </si>
  <si>
    <t>FDFT1,HMGCR,HMGCS1,LSS</t>
  </si>
  <si>
    <t>CTNNBIP1</t>
  </si>
  <si>
    <t>CYP51A1,HMGCR,HMGCS1,IDI1</t>
  </si>
  <si>
    <t>OGA</t>
  </si>
  <si>
    <t>ASS1,FDFT1,FDPS,GPT2,HMGCR,HMGCS1,IGFBP5,KREMEN1,LSS,MSMO1</t>
  </si>
  <si>
    <t>MBTPS1</t>
  </si>
  <si>
    <t>FDFT1,FDPS,HMGCR,SCD</t>
  </si>
  <si>
    <t>MFSD2A</t>
  </si>
  <si>
    <t>CYP51A1,FDFT1,IDI1,INSIG1,LSS,SCD,STARD4</t>
  </si>
  <si>
    <t>EGR2</t>
  </si>
  <si>
    <t>ASS1,CYP51A1,FDPS,HMGCR,HMGCS1,IDI1,LAMA2,SCD,SQLE</t>
  </si>
  <si>
    <t>MBOAT7</t>
  </si>
  <si>
    <t>DHCR24,HMGCR,HMGCS1,SCD</t>
  </si>
  <si>
    <t>ADRB</t>
  </si>
  <si>
    <t>AACS,CYP51A1,FDPS,HMGCS1,INSIG1,LSS,MSMO1</t>
  </si>
  <si>
    <t>ACSS2</t>
  </si>
  <si>
    <t>DHCR24,HMGCR,LSS,SCD</t>
  </si>
  <si>
    <t>ASS1,CENPF,CYP51A1,DHCR24,FDFT1,FDPS,FLRT2,FSTL1,HMGCR,HMGCS1</t>
  </si>
  <si>
    <t>CCK,FBN1,FDFT1,HMGCR,HMGCS1,IGFBP5,INSIG1,PDGFRA,SCD,SQLE</t>
  </si>
  <si>
    <t>ADAM12</t>
  </si>
  <si>
    <t>FBN1,IGFBP5,LAMA5,LAMB3,SVEP1</t>
  </si>
  <si>
    <t>ESR2</t>
  </si>
  <si>
    <t>DHCR24,FBN1,FDPS,FSTL1,HMGCR,HMGCS1,IDI1,IGFBP5,INSIG1,LAMB3</t>
  </si>
  <si>
    <t>ELOVL3</t>
  </si>
  <si>
    <t>FDFT1,HMGCR,IDI1,LSS,MSMO1</t>
  </si>
  <si>
    <t>testosterone</t>
  </si>
  <si>
    <t>CYP51A1,DHCR24,HMGCR,IGFBP5,SPINT4,TF,UGT8,WNT5A</t>
  </si>
  <si>
    <t>HRAS</t>
  </si>
  <si>
    <t>FDFT1,FLRT2,FSTL1,IGFBP5,LIPG,MSMO1,PDGFRA,PLAAT1,SCD,SQLE</t>
  </si>
  <si>
    <t>ARL8A,DHCR24,HMGCR,IGFBP5,LAMA5,MSMO1,P2RX2,PDGFRA,TF,TMEM100</t>
  </si>
  <si>
    <t>IFNAR1</t>
  </si>
  <si>
    <t>ASS1,HMGCR,HMGCS1,IDI1,SQLE</t>
  </si>
  <si>
    <t>MRTFB</t>
  </si>
  <si>
    <t>DHCR24,FLRT2,IGFBP5,PDGFRA,WNT5A</t>
  </si>
  <si>
    <t>IFNB1</t>
  </si>
  <si>
    <t>FBN1,HMGCR,HMGCS1,IDI1,SQLE,STARD4</t>
  </si>
  <si>
    <t>SCD</t>
  </si>
  <si>
    <t>DHCR24,HMGCR,HMGCS1,SQLE,THRB</t>
  </si>
  <si>
    <t>SORL1</t>
  </si>
  <si>
    <t>KREMEN1,LAMA2,PDGFRA,WNT5A</t>
  </si>
  <si>
    <t>HOXA10</t>
  </si>
  <si>
    <t>HMGCR,IGFBP5,LAMA2,SCD</t>
  </si>
  <si>
    <t>LDL</t>
  </si>
  <si>
    <t>FDPS,HMGCR,INSIG1,LAMB3,TMEM100</t>
  </si>
  <si>
    <t>IL6</t>
  </si>
  <si>
    <t>CCK,HPX,IGFBP5,NES,RET,SOX6,TF,WNT5A</t>
  </si>
  <si>
    <t>HMGCR,HMGCS1,PDGFRA,SCD,SLCO1A2</t>
  </si>
  <si>
    <t>CG</t>
  </si>
  <si>
    <t>CYP51A1,FLRT2,HMGCR,HMGCS1,LSS,SQLE</t>
  </si>
  <si>
    <t>ESRRA</t>
  </si>
  <si>
    <t>Tcf7</t>
  </si>
  <si>
    <t>DHCR24,FDPS,MSMO1,SQLE</t>
  </si>
  <si>
    <t>CTNNB1</t>
  </si>
  <si>
    <t>CYP51A1,HMGCR,HMGCS1,IDI1,IGFBP5,NES,SCD</t>
  </si>
  <si>
    <t>22(S)-hydroxycholesterol</t>
  </si>
  <si>
    <t>AACS,CYP51A1,FDFT1,FDPS,FLRT2,HMGCR,HMGCS1,IDI1,INSIG1,LSS,MSMO1,SCD,SOX6,SQLE,STARD4,THRB</t>
  </si>
  <si>
    <t>NFIL3</t>
  </si>
  <si>
    <t>AACS,CYP51A1,FDFT1,FDPS,HMGCR,HMGCS1,IDI1,INSIG1,LSS,MSMO1,PER3,SCD,SQLE,STARD4</t>
  </si>
  <si>
    <t>PPARα-RXRα</t>
  </si>
  <si>
    <t>ASS1,CCK,CYP51A1,FDFT1,FSTL1,HMGCR,HMGCS1,HPX,IDI1,IGFBP5,INSIG1,LAMB3,LIPG,LSS,MARCO,MSMO1,NES,RET,SCD,SOX6,SQLE,TF,WNT5A</t>
  </si>
  <si>
    <t>PPDPF</t>
  </si>
  <si>
    <t>CYP51A1,DHCR24,FDFT1,FDPS,HMGCR,HMGCS1,IDI1,LSS,MSMO1,SCD,SQLE</t>
  </si>
  <si>
    <t>OPN3</t>
  </si>
  <si>
    <t>AGR2,ASS1,CCK,CENPF,CYP51A1,FDFT1,FDPS,HMGCR,HMGCS1,HPX,IDI1,IGFBP5,INSIG1,LSS,MSMO1,NES,PDGFRA,RET,SCD,SOX6,SQLE,TF</t>
  </si>
  <si>
    <t>RPE65</t>
  </si>
  <si>
    <t>AGR2,CYP51A1,FDFT1,FDPS,HMGCR,HMGCS1,HPX,IDI1,INSIG1,LSS,MARCO,MSMO1,NES,SCD,SQLE</t>
  </si>
  <si>
    <t>TSHB</t>
  </si>
  <si>
    <t>ASS1,CCK,CYP51A1,DHCR24,FDPS,HMGCR,HMGCS1,IDI1,LSS,MARCO,MSMO1,PCSK2,RET,SCD,SQLE,TF,THRB</t>
  </si>
  <si>
    <t>SLC39A14</t>
  </si>
  <si>
    <t>CACNG2</t>
  </si>
  <si>
    <t>ATP2B2,DHCR24,FBN1,FDFT1,FSTL1,HMGCR,HMGCS1,IDI1,INSIG1,LAMA5,LAMB3,LIPG,MSMO1,NES,SCD,SOX6,SQLE,TF,UGT8,WNT5A</t>
  </si>
  <si>
    <t>ASS1,CYP51A1,DHCR24,FDPS,HMGCR,HMGCS1,IDI1,LSS,MARCO,MSMO1,PCSK2,RET,SCD,SQLE,TF,THRB</t>
  </si>
  <si>
    <t>thyroid hormone receptor</t>
  </si>
  <si>
    <t>ASS1,CYP51A1,FDFT1,FDPS,HMGCR,HMGCS1,IDI1,INSIG1,LAMB3,LIPG,LSS,MSMO1,PCSK2,SCD,SQLE,THRB</t>
  </si>
  <si>
    <t>TPTE2</t>
  </si>
  <si>
    <t>ASS1,CCK,CYP51A1,DHCR24,FDPS,FSTL1,HMGCS1,IGFBP5,INSIG1,IQSEC3,LAMB3,LSS,MAP1A,MMP28,MSMO1,NES,PDGFRA,RET,SOX6,TF,UGT8,WNT5A</t>
  </si>
  <si>
    <t>FIG4</t>
  </si>
  <si>
    <t>PTPRQ</t>
  </si>
  <si>
    <t>Gm35986</t>
  </si>
  <si>
    <t>FDFT1,HMGCR,HMGCS1,IDI1</t>
  </si>
  <si>
    <t>1-phosphatidylinositol-5-phosphate 4-kinase</t>
  </si>
  <si>
    <t>CCK,CYP51A1,DHCR24,FDPS,HMGCS1,INSIG1,IQSEC3,LAMB3,LSS,MAP1A,MMP28,MSMO1,NES,RET,SCD,SOX6,TF,UGT8,WNT5A</t>
  </si>
  <si>
    <t>ASS1,CCK,CYP51A1,FBN1,FDFT1,FDPS,FSTL1,HMGCR,HMGCS1,IDI1,IGFBP5,INSIG1,LAMA5,LAMB3,MARCO,MMP28,NES,RET,SCD,SLCO1B1,SOX6,SPINK2,SQLE,UGT8,WNT5A</t>
  </si>
  <si>
    <t>PRDX1</t>
  </si>
  <si>
    <t>ASS1,CYP51A1,FDFT1,FDPS,HMGCR,IGFBP5,INSIG1,MARCO,MSMO1,PDGFRA,SCD,SOX6,SQLE,TMEM100,TRIM29,WNT5A</t>
  </si>
  <si>
    <t>PIK3CG</t>
  </si>
  <si>
    <t>AACS,ADGRG6,CCK,CYP51A1,FDPS,FSTL1,HMGCR,HPX,IGFBP5,INSIG1,LAMB3,LSS,MMP28,MSMO1,NDRG4,NES,PDGFRA,RET,SCD,SLCO1B1,SOX6,UGT8,WNT5A</t>
  </si>
  <si>
    <t>HMGA2</t>
  </si>
  <si>
    <t>AACS,ADGRG6,AGR2,ARL8A,ASS1,CPN1,DHCR24,FBN1,FDFT1,FLRT2,HMGCR,HPX,IDI1,INSIG1,LAMA2,MMP28,P2RX2,PDGFD,PLAAT1,RALY,RET,SBSPON,SOX6,STARD4,SVEP1,SYT16,TF,THRB,TMEM100,UGT8,WNT5A</t>
  </si>
  <si>
    <t>AGR2,ASS1,CENPF,CYP51A1,DHCR24,FBN1,FSTL1,GPT2,HMGCR,HMGCS1,HPX,IDI1,IGFBP5,LAMA5,LAMB3,NES,PDGFD,PDGFRA,PLAAT1,RALY,SCD,SQLE,STARD4,TF,THRB,UGT8</t>
  </si>
  <si>
    <t>ADGRG6,ARL8A,ASS1,CENPF,CYP51A1,DHCR24,FDPS,HMGCR,HMGCS1,HPX,IDI1,LAMA5,LIPG,MSMO1,P2RX2,PCSK2,PDGFD,PDGFRA,RET,TF,THRB</t>
  </si>
  <si>
    <t>GSTA4</t>
  </si>
  <si>
    <t>AGR2,ASS1,CCK,CENPF,CLMP,DHCR24,FBN1,FLRT2,FSTL1,GPT2,HKDC1,HMGCR,IGFBP5,LAMA5,LAMB3,MAP1A,MMP28,PLAAT1,RALY,RET,SCD,SLCO1B1,SQLE,STARD4,SYT16,TF,THRB,UGT8,WNT5A</t>
  </si>
  <si>
    <t>GRK5</t>
  </si>
  <si>
    <t>AACS,CCK,CYP51A1,DHCR24,FBN1,FDPS,FLRT2,FSTL1,HMGCR,HMGCS1,IGFBP5,INSIG1,LAMA5,LAMB3,LSS,MSMO1,PDGFRA,PLAAT1,RALY,RET,SCD,SLCO1B1,SQLE,STARD4,WNT5A</t>
  </si>
  <si>
    <t>CH25H</t>
  </si>
  <si>
    <t>SNX9</t>
  </si>
  <si>
    <t>ADGRG6,CCK,CENPF,DHCR24,FBN1,FDPS,FLRT2,FSTL1,HMGCR,INSIG1,LAMA5,LAMB3,MMP28,NES,PCSK2,PLAAT1,RALY,RET,SCD,SOX6,SQLE,STARD4,UGT8,WNT5A</t>
  </si>
  <si>
    <t>T1R1/T1R3</t>
  </si>
  <si>
    <t>AACS,ADGRG6,CCK,CYP51A1,FBN1,FDPS,HMGCR,HMGCS1,IGFBP5,INSIG1,LAMB3,LSS,MSMO1,NES,PDGFRA,SCD,UGT8</t>
  </si>
  <si>
    <t>phosphatidylinositol 4,5-diphosphate</t>
  </si>
  <si>
    <t>AACS,CCK,CYP51A1,DHCR24,FDPS,HMGCR,HMGCS1,INSIG1,IQSEC3,LSS,MAP1A,MSMO1,RET,TF</t>
  </si>
  <si>
    <t>PIN1</t>
  </si>
  <si>
    <t>AACS,ADGRG6,AGR2,ASS1,ATP2B2,CYP51A1,DHCR24,FBN1,FDFT1,FDPS,FSTL1,HMGCS1,HPX,IGFBP5,LAMA5,MAP1A,MSMO1,NES,PDGFRA,PLAAT1,RALY,RET,SLCO1B1,SOX6,STARD4,SVEP1,THRB,TRIM29,UGT8</t>
  </si>
  <si>
    <t>AACS,ARL8A,CYP51A1,DHCR24,FDFT1,FDPS,HMGCR,LAMA5,LAMB3,MSMO1,NES,P2RX2,PDGFRA,SCD,TF,TMEM100,UGT8</t>
  </si>
  <si>
    <t>ASS1,ATP2B2,CCK,CYP51A1,DHCR24,FBN1,FDFT1,FSTL1,GPT2,HCN1,HMGCR,HMGCS1,IGFBP5,INSIG1,LAMA2,LAMB3,PDGFD,PDGFRA,RET,SLCO1A2,SQLE,TF,THRB,UGT8,WNT5A</t>
  </si>
  <si>
    <t>ADGRG6,ARL8A,ASS1,CCK,CENPF,DHCR24,HMGCR,IGFBP5,LAMA5,LAMB3,MSMO1,NES,P2RX2,SCD,SOX6,TF,TMEM100,UGT8,WNT5A</t>
  </si>
  <si>
    <t>WDR20</t>
  </si>
  <si>
    <t>ARL8A,DHCR24,HMGCR,LAMA5,LAMB3,MARCO,MSMO1,NES,P2RX2,PDGFRA,SCD,TF,TMEM100,UGT8,WNT5A</t>
  </si>
  <si>
    <t>BRAT1</t>
  </si>
  <si>
    <t>AACS,ADGRG6,AGR2,ASS1,CCK,CLMP,CYP51A1,DHCR24,FLRT2,FSTL1,HCN1,HMGCR,LAMA5,LAMB3,LSS,MAP1A,MMP28,NES,PLAAT1,RALY,RET,SLCO1B1,SOX6,SQLE,STARD4,SYT16,TF,THRB,UGT8,WNT5A</t>
  </si>
  <si>
    <t>NCOA3</t>
  </si>
  <si>
    <t>ADGRG6,ARL8A,ASS1,CENPF,CPN1,CYP51A1,DHCR24,FDPS,FLRT2,GPT2,HMGCS1,HPX,IDI1,IGFBP5,LAMA2,LAMA5,MSMO1,NDRG4,NES,P2RX2,PCSK2,PDGFRA,RET,SOX6,SQLE,SVEP1,THRB,TMEM100,WNT5A</t>
  </si>
  <si>
    <t>ARL8A,CYP51A1,DHCR24,HMGCR,IGFBP5,LAMA5,MSMO1,P2RX2,PDGFRA,SPINT4,TF,TMEM100,UGT8,WNT5A</t>
  </si>
  <si>
    <t>MRN</t>
  </si>
  <si>
    <t>AACS,ADGRG6,AGR2,ASS1,CCK,CENPF,CLMP,CYP51A1,DHCR24,FBN1,FDPS,FLRT2,FSTL1,HCN1,HMGCR,LAMA5,LIPG,MMP28,PLAAT1,RALY,RET,SLCO1B1,SOX6,SQLE,STARD4,SYT16,TF,UGT8,WNT5A</t>
  </si>
  <si>
    <t>EGFR ligand</t>
  </si>
  <si>
    <t>AGR2,CENPF,CYP51A1,FBN1,FSTL1,HMGCR,HMGCS1,IDI1,IGFBP5,LAMB3,LSS,NES,SCD,SQLE,TF,UGT8,WNT5A</t>
  </si>
  <si>
    <t>ATM</t>
  </si>
  <si>
    <t>AACS,ADGRG6,AGR2,ASS1,CCK,CENPF,CLMP,CYP51A1,DHCR24,FLRT2,FSTL1,HCN1,HMGCR,LAMA5,LAMB3,MMP28,NES,PLAAT1,RALY,RET,SLCO1B1,SOX6,SQLE,STARD4,SYT16,TF,THRB,UGT8,WNT5A</t>
  </si>
  <si>
    <t>NAB1</t>
  </si>
  <si>
    <t>ASS1,CYP51A1,FDPS,HMGCR,HMGCS1,IDI1,LAMA2,PCSK2,SCD,SQLE</t>
  </si>
  <si>
    <t>PIK3C2A</t>
  </si>
  <si>
    <t>ASS1,CYP51A1,FBN1,FDFT1,FDPS,FSTL1,IGFBP5,INSIG1,PDGFRA,SCD,TF</t>
  </si>
  <si>
    <t>ARL8A,CYP51A1,DHCR24,FBN1,FDFT1,HMGCR,LAMA5,LAMB3,MSMO1,NES,P2RX2,PDGFD,PDGFRA,SCD,TMEM100,WNT5A</t>
  </si>
  <si>
    <t>TEC/BTK</t>
  </si>
  <si>
    <t>ADGRG6,ASS1,CCK,CENPF,CYP51A1,DHCR24,FBN1,FDPS,FLRT2,FSTL1,HMGCS1,IDI1,IGFBP5,INSIG1,JADE2,LAMA2,LIPG,MMP28,PCSK2,PLAAT1,RALY,SLCO1B1,SOX6,STARD4,WNT5A</t>
  </si>
  <si>
    <t>RND1</t>
  </si>
  <si>
    <t>ADGRG6,AGR2,ARL8A,ASS1,CCK,CENPF,CYP51A1,FBN1,FDFT1,FDPS,HMGCS1,IDI1,INSIG1,LAMA2,LSS,MMP28,MSMO1,P2RX2,PLAAT1,RALY,RET,SCD,SLCO1B1,STARD4,TF,TMEM100,WNT5A</t>
  </si>
  <si>
    <t>USP12</t>
  </si>
  <si>
    <t>ARL8A,DHCR24,HMGCR,LAMA5,LAMB3,MARCO,MSMO1,NES,P2RX2,PDGFRA,TF,TMEM100,UGT8,WNT5A</t>
  </si>
  <si>
    <t>CHD4</t>
  </si>
  <si>
    <t>ASS1,CYP51A1,FDPS,HMGCR,HMGCS1,IDI1,LAMA2,SCD,TF</t>
  </si>
  <si>
    <t>GNL3</t>
  </si>
  <si>
    <t>ALDH1L2,ARL8A,CYP51A1,DHCR24,FDPS,FLRT2,HKDC1,HMGCS1,IGFBP5,LAMB3,MARCO,MMP28,MSMO1,P2RX2,PDGFRA,PER3,PLAAT1,RALY,RET,SCD,SLCO1B1,SPINK2,SQLE,STARD4,SVEP1,THRB,TMEM100,TRIM29,WNT5A</t>
  </si>
  <si>
    <t>NAB2</t>
  </si>
  <si>
    <t>TNK2</t>
  </si>
  <si>
    <t>ARL8A,DHCR24,HMGCR,LAMA5,LAMB3,MSMO1,NES,P2RX2,PDGFRA,SOX6,TF,TMEM100,UGT8,WNT5A</t>
  </si>
  <si>
    <t>FKBP4</t>
  </si>
  <si>
    <t>ARL8A,DHCR24,FBN1,FLRT2,HMGCR,IGFBP5,LAMA5,MSMO1,NDRG4,NES,P2RX2,PDGFD,PDGFRA,TF,TMEM100,WNT5A</t>
  </si>
  <si>
    <t>PGK1</t>
  </si>
  <si>
    <t>ADGRG6,ARL8A,DHCR24,FDPS,HMGCR,LAMA5,LAMB3,MSMO1,NES,P2RX2,PDGFRA,SCD,TF,TMEM100,UGT8</t>
  </si>
  <si>
    <t>PLXNB1</t>
  </si>
  <si>
    <t>AGR2,ARL8A,CYP51A1,DHCR24,HMGCR,IDI1,IGFBP5,LAMA5,LAMB3,LSS,MSMO1,NES,P2RX2,SQLE,TF,TMEM100</t>
  </si>
  <si>
    <t>TMF1</t>
  </si>
  <si>
    <t>ARL8A,DHCR24,HMGCR,IGFBP5,LAMA5,LAMB3,MSMO1,NES,P2RX2,PDGFRA,RET,TF,TMEM100,WNT5A</t>
  </si>
  <si>
    <t>NRIP1</t>
  </si>
  <si>
    <t>AACS,CPN1,FDPS,IGFBP5,INSIG1,LAMA2,LAMB3,MSMO1,NES,SCD,SVEP1,UGT8</t>
  </si>
  <si>
    <t>bicarbonate</t>
  </si>
  <si>
    <t>CYP51A1,FDFT1,FDPS,HMGCR,INSIG1,MARCO,MSMO1,PDGFRA,SQLE,TRIM29,WNT5A</t>
  </si>
  <si>
    <t>ARL8A,DHCR24,HMGCR,LAMA5,LSS,MSMO1,P2RX2,PDGFRA,TF,TMEM100,WNT5A</t>
  </si>
  <si>
    <t>TRIP12</t>
  </si>
  <si>
    <t>ARL8A,ASS1,DHCR24,GPT2,HMGCR,LAMA5,MSMO1,P2RX2,PDGFRA,TF,TMEM100</t>
  </si>
  <si>
    <t>MARCHF7</t>
  </si>
  <si>
    <t>ARL8A,DHCR24,HMGCR,LAMA5,MAP1A,MSMO1,P2RX2,PDGFRA,TF,TMEM100</t>
  </si>
  <si>
    <t>RAC3</t>
  </si>
  <si>
    <t>ARL8A,DHCR24,HMGCR,LAMA5,MSMO1,P2RX2,PDGFRA,TF,TMEM100,WNT5A</t>
  </si>
  <si>
    <t>RYR2</t>
  </si>
  <si>
    <t>CCK,CYP51A1,FDPS,RET,STARD4,TF</t>
  </si>
  <si>
    <t>SLC36A4</t>
  </si>
  <si>
    <t>DHCR24,FDPS,HMGCR,INSIG1</t>
  </si>
  <si>
    <t>SLC36A1</t>
  </si>
  <si>
    <t>GUCY2D</t>
  </si>
  <si>
    <t>NAALADL2</t>
  </si>
  <si>
    <t>AGR2,CCK,CYP51A1,RET,TF</t>
  </si>
  <si>
    <t>PPP1R9B</t>
  </si>
  <si>
    <t>DHCR24,HMGCR,SOX6,WNT5A</t>
  </si>
  <si>
    <t>WT1</t>
  </si>
  <si>
    <t>FDFT1,FDPS,IDI1,L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Fill="1"/>
    <xf numFmtId="0" fontId="0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18A64-11E4-B745-9332-305348CB5E1A}">
  <dimension ref="A1:H9"/>
  <sheetViews>
    <sheetView workbookViewId="0">
      <selection activeCell="B10" sqref="B10"/>
    </sheetView>
  </sheetViews>
  <sheetFormatPr baseColWidth="10" defaultRowHeight="16" x14ac:dyDescent="0.2"/>
  <cols>
    <col min="1" max="2" width="10.83203125" style="2"/>
    <col min="3" max="3" width="31" style="2" bestFit="1" customWidth="1"/>
    <col min="4" max="16384" width="10.83203125" style="2"/>
  </cols>
  <sheetData>
    <row r="1" spans="1:8" x14ac:dyDescent="0.2">
      <c r="A1" s="2" t="s">
        <v>27</v>
      </c>
      <c r="B1" s="2" t="s">
        <v>0</v>
      </c>
      <c r="C1" s="2" t="s">
        <v>1</v>
      </c>
      <c r="D1" s="2" t="s">
        <v>9</v>
      </c>
      <c r="E1" s="2" t="s">
        <v>10</v>
      </c>
      <c r="F1" s="2" t="s">
        <v>29</v>
      </c>
      <c r="G1" s="2" t="s">
        <v>28</v>
      </c>
      <c r="H1" s="2" t="s">
        <v>2</v>
      </c>
    </row>
    <row r="2" spans="1:8" x14ac:dyDescent="0.2">
      <c r="A2" s="2" t="s">
        <v>11</v>
      </c>
      <c r="B2" s="2" t="s">
        <v>4</v>
      </c>
      <c r="C2" s="2" t="s">
        <v>12</v>
      </c>
      <c r="D2" s="2">
        <v>2</v>
      </c>
      <c r="E2" s="2" t="s">
        <v>8</v>
      </c>
      <c r="F2" s="2">
        <v>2.1110000000000002</v>
      </c>
      <c r="G2" s="2">
        <v>6.7700000000000004E-7</v>
      </c>
      <c r="H2" s="2" t="s">
        <v>13</v>
      </c>
    </row>
    <row r="3" spans="1:8" x14ac:dyDescent="0.2">
      <c r="A3" s="2" t="s">
        <v>14</v>
      </c>
      <c r="B3" s="2" t="s">
        <v>4</v>
      </c>
      <c r="C3" s="2" t="s">
        <v>15</v>
      </c>
      <c r="D3" s="2">
        <v>2</v>
      </c>
      <c r="E3" s="2" t="s">
        <v>8</v>
      </c>
      <c r="F3" s="2">
        <v>2.1110000000000002</v>
      </c>
      <c r="G3" s="2">
        <v>1.4100000000000001E-6</v>
      </c>
      <c r="H3" s="2" t="s">
        <v>16</v>
      </c>
    </row>
    <row r="4" spans="1:8" x14ac:dyDescent="0.2">
      <c r="A4" s="2" t="s">
        <v>17</v>
      </c>
      <c r="B4" s="2" t="s">
        <v>4</v>
      </c>
      <c r="C4" s="2" t="s">
        <v>12</v>
      </c>
      <c r="D4" s="2">
        <v>3</v>
      </c>
      <c r="E4" s="2" t="s">
        <v>8</v>
      </c>
      <c r="F4" s="2">
        <v>2.1110000000000002</v>
      </c>
      <c r="G4" s="2">
        <v>1.53E-6</v>
      </c>
      <c r="H4" s="2" t="s">
        <v>18</v>
      </c>
    </row>
    <row r="5" spans="1:8" x14ac:dyDescent="0.2">
      <c r="A5" s="2" t="s">
        <v>19</v>
      </c>
      <c r="B5" s="2" t="s">
        <v>4</v>
      </c>
      <c r="C5" s="2" t="s">
        <v>12</v>
      </c>
      <c r="D5" s="2">
        <v>3</v>
      </c>
      <c r="E5" s="2" t="s">
        <v>8</v>
      </c>
      <c r="F5" s="2">
        <v>2.1110000000000002</v>
      </c>
      <c r="G5" s="2">
        <v>1.53E-6</v>
      </c>
      <c r="H5" s="2" t="s">
        <v>18</v>
      </c>
    </row>
    <row r="6" spans="1:8" x14ac:dyDescent="0.2">
      <c r="A6" s="2" t="s">
        <v>20</v>
      </c>
      <c r="B6" s="2" t="s">
        <v>4</v>
      </c>
      <c r="C6" s="2" t="s">
        <v>15</v>
      </c>
      <c r="D6" s="2">
        <v>2</v>
      </c>
      <c r="E6" s="2" t="s">
        <v>8</v>
      </c>
      <c r="F6" s="2">
        <v>2.121</v>
      </c>
      <c r="G6" s="2">
        <v>2.6699999999999998E-6</v>
      </c>
      <c r="H6" s="2" t="s">
        <v>21</v>
      </c>
    </row>
    <row r="7" spans="1:8" x14ac:dyDescent="0.2">
      <c r="A7" s="2" t="s">
        <v>22</v>
      </c>
      <c r="B7" s="2" t="s">
        <v>4</v>
      </c>
      <c r="C7" s="2" t="s">
        <v>23</v>
      </c>
      <c r="D7" s="2">
        <v>2</v>
      </c>
      <c r="E7" s="2" t="s">
        <v>8</v>
      </c>
      <c r="F7" s="2">
        <v>2</v>
      </c>
      <c r="G7" s="2">
        <v>2.3599999999999999E-4</v>
      </c>
      <c r="H7" s="2" t="s">
        <v>24</v>
      </c>
    </row>
    <row r="8" spans="1:8" x14ac:dyDescent="0.2">
      <c r="A8" s="2" t="s">
        <v>25</v>
      </c>
      <c r="B8" s="2" t="s">
        <v>4</v>
      </c>
      <c r="C8" s="2" t="s">
        <v>12</v>
      </c>
      <c r="D8" s="2">
        <v>2</v>
      </c>
      <c r="E8" s="2" t="s">
        <v>6</v>
      </c>
      <c r="F8" s="2">
        <v>-2.2360000000000002</v>
      </c>
      <c r="G8" s="2">
        <v>3.0200000000000002E-4</v>
      </c>
      <c r="H8" s="2" t="s">
        <v>26</v>
      </c>
    </row>
    <row r="9" spans="1:8" x14ac:dyDescent="0.2">
      <c r="A9" s="2" t="s">
        <v>3</v>
      </c>
      <c r="B9" s="2" t="s">
        <v>4</v>
      </c>
      <c r="C9" s="2" t="s">
        <v>5</v>
      </c>
      <c r="D9" s="2">
        <v>1</v>
      </c>
      <c r="E9" s="2" t="s">
        <v>6</v>
      </c>
      <c r="F9" s="2">
        <v>-2.1989999999999998</v>
      </c>
      <c r="G9" s="2">
        <v>1.5699999999999999E-5</v>
      </c>
      <c r="H9" s="2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33529-4807-274A-9AD5-0A07715A4516}">
  <dimension ref="A1:H91"/>
  <sheetViews>
    <sheetView topLeftCell="A63" workbookViewId="0">
      <selection activeCell="A64" sqref="A1:XFD1048576"/>
    </sheetView>
  </sheetViews>
  <sheetFormatPr baseColWidth="10" defaultRowHeight="16" x14ac:dyDescent="0.2"/>
  <cols>
    <col min="1" max="2" width="10.83203125" style="1"/>
    <col min="3" max="3" width="34.83203125" style="1" bestFit="1" customWidth="1"/>
    <col min="4" max="16384" width="10.83203125" style="1"/>
  </cols>
  <sheetData>
    <row r="1" spans="1:8" x14ac:dyDescent="0.2">
      <c r="A1" s="1" t="s">
        <v>27</v>
      </c>
      <c r="B1" s="1" t="s">
        <v>0</v>
      </c>
      <c r="C1" s="1" t="s">
        <v>1</v>
      </c>
      <c r="D1" s="1" t="s">
        <v>9</v>
      </c>
      <c r="E1" s="1" t="s">
        <v>10</v>
      </c>
      <c r="F1" s="1" t="s">
        <v>29</v>
      </c>
      <c r="G1" s="1" t="s">
        <v>28</v>
      </c>
      <c r="H1" s="1" t="s">
        <v>2</v>
      </c>
    </row>
    <row r="2" spans="1:8" x14ac:dyDescent="0.2">
      <c r="A2" s="1" t="s">
        <v>55</v>
      </c>
      <c r="B2" s="1" t="s">
        <v>4</v>
      </c>
      <c r="C2" s="1" t="s">
        <v>47</v>
      </c>
      <c r="D2" s="1">
        <v>1</v>
      </c>
      <c r="E2" s="1" t="s">
        <v>6</v>
      </c>
      <c r="F2" s="1">
        <v>-2.5339999999999998</v>
      </c>
      <c r="G2" s="1">
        <v>4.2899999999999999E-5</v>
      </c>
      <c r="H2" s="1" t="s">
        <v>56</v>
      </c>
    </row>
    <row r="3" spans="1:8" x14ac:dyDescent="0.2">
      <c r="A3" s="1" t="s">
        <v>130</v>
      </c>
      <c r="B3" s="1" t="s">
        <v>4</v>
      </c>
      <c r="C3" s="1" t="s">
        <v>42</v>
      </c>
      <c r="D3" s="1">
        <v>2</v>
      </c>
      <c r="E3" s="1" t="s">
        <v>6</v>
      </c>
      <c r="F3" s="1">
        <v>-2.8370000000000002</v>
      </c>
      <c r="G3" s="1">
        <v>1.2599999999999999E-7</v>
      </c>
      <c r="H3" s="1" t="s">
        <v>131</v>
      </c>
    </row>
    <row r="4" spans="1:8" x14ac:dyDescent="0.2">
      <c r="A4" s="1" t="s">
        <v>116</v>
      </c>
      <c r="B4" s="1" t="s">
        <v>4</v>
      </c>
      <c r="C4" s="1" t="s">
        <v>15</v>
      </c>
      <c r="D4" s="1">
        <v>3</v>
      </c>
      <c r="E4" s="1" t="s">
        <v>6</v>
      </c>
      <c r="F4" s="1">
        <v>-2.496</v>
      </c>
      <c r="G4" s="1">
        <v>9.3299999999999998E-10</v>
      </c>
      <c r="H4" s="1" t="s">
        <v>117</v>
      </c>
    </row>
    <row r="5" spans="1:8" x14ac:dyDescent="0.2">
      <c r="A5" s="1" t="s">
        <v>118</v>
      </c>
      <c r="B5" s="1" t="s">
        <v>4</v>
      </c>
      <c r="C5" s="1" t="s">
        <v>114</v>
      </c>
      <c r="D5" s="1">
        <v>2</v>
      </c>
      <c r="E5" s="1" t="s">
        <v>6</v>
      </c>
      <c r="F5" s="1">
        <v>-2</v>
      </c>
      <c r="G5" s="1">
        <v>1.07E-9</v>
      </c>
      <c r="H5" s="1" t="s">
        <v>115</v>
      </c>
    </row>
    <row r="6" spans="1:8" x14ac:dyDescent="0.2">
      <c r="A6" s="1" t="s">
        <v>113</v>
      </c>
      <c r="B6" s="1" t="s">
        <v>4</v>
      </c>
      <c r="C6" s="1" t="s">
        <v>114</v>
      </c>
      <c r="D6" s="1">
        <v>2</v>
      </c>
      <c r="E6" s="1" t="s">
        <v>6</v>
      </c>
      <c r="F6" s="1">
        <v>-2</v>
      </c>
      <c r="G6" s="1">
        <v>6E-10</v>
      </c>
      <c r="H6" s="1" t="s">
        <v>115</v>
      </c>
    </row>
    <row r="7" spans="1:8" x14ac:dyDescent="0.2">
      <c r="A7" s="1" t="s">
        <v>102</v>
      </c>
      <c r="B7" s="1" t="s">
        <v>4</v>
      </c>
      <c r="C7" s="1" t="s">
        <v>33</v>
      </c>
      <c r="D7" s="1">
        <v>1</v>
      </c>
      <c r="E7" s="1" t="s">
        <v>6</v>
      </c>
      <c r="F7" s="1">
        <v>-2.1840000000000002</v>
      </c>
      <c r="G7" s="1">
        <v>1.1900000000000001E-2</v>
      </c>
      <c r="H7" s="1" t="s">
        <v>103</v>
      </c>
    </row>
    <row r="8" spans="1:8" x14ac:dyDescent="0.2">
      <c r="A8" s="1" t="s">
        <v>154</v>
      </c>
      <c r="B8" s="1" t="s">
        <v>4</v>
      </c>
      <c r="C8" s="1" t="s">
        <v>114</v>
      </c>
      <c r="D8" s="1">
        <v>2</v>
      </c>
      <c r="E8" s="1" t="s">
        <v>6</v>
      </c>
      <c r="F8" s="1">
        <v>-2.673</v>
      </c>
      <c r="G8" s="1">
        <v>2.6000000000000001E-6</v>
      </c>
      <c r="H8" s="1" t="s">
        <v>155</v>
      </c>
    </row>
    <row r="9" spans="1:8" x14ac:dyDescent="0.2">
      <c r="A9" s="1" t="s">
        <v>125</v>
      </c>
      <c r="B9" s="1" t="s">
        <v>4</v>
      </c>
      <c r="C9" s="1" t="s">
        <v>12</v>
      </c>
      <c r="D9" s="1">
        <v>2</v>
      </c>
      <c r="E9" s="1" t="s">
        <v>6</v>
      </c>
      <c r="F9" s="1">
        <v>-2.3530000000000002</v>
      </c>
      <c r="G9" s="1">
        <v>5.0600000000000003E-8</v>
      </c>
      <c r="H9" s="1" t="s">
        <v>126</v>
      </c>
    </row>
    <row r="10" spans="1:8" x14ac:dyDescent="0.2">
      <c r="A10" s="1" t="s">
        <v>137</v>
      </c>
      <c r="B10" s="1" t="s">
        <v>4</v>
      </c>
      <c r="C10" s="1" t="s">
        <v>12</v>
      </c>
      <c r="D10" s="1">
        <v>3</v>
      </c>
      <c r="E10" s="1" t="s">
        <v>6</v>
      </c>
      <c r="F10" s="1">
        <v>-2.1829999999999998</v>
      </c>
      <c r="G10" s="1">
        <v>2.7700000000000001E-7</v>
      </c>
      <c r="H10" s="1" t="s">
        <v>138</v>
      </c>
    </row>
    <row r="11" spans="1:8" x14ac:dyDescent="0.2">
      <c r="A11" s="1" t="s">
        <v>145</v>
      </c>
      <c r="B11" s="1" t="s">
        <v>4</v>
      </c>
      <c r="C11" s="1" t="s">
        <v>42</v>
      </c>
      <c r="D11" s="1">
        <v>2</v>
      </c>
      <c r="E11" s="1" t="s">
        <v>6</v>
      </c>
      <c r="F11" s="1">
        <v>-2.3090000000000002</v>
      </c>
      <c r="G11" s="1">
        <v>1.28E-6</v>
      </c>
      <c r="H11" s="1" t="s">
        <v>146</v>
      </c>
    </row>
    <row r="12" spans="1:8" x14ac:dyDescent="0.2">
      <c r="A12" s="1" t="s">
        <v>135</v>
      </c>
      <c r="B12" s="1" t="s">
        <v>4</v>
      </c>
      <c r="C12" s="1" t="s">
        <v>33</v>
      </c>
      <c r="D12" s="1">
        <v>2</v>
      </c>
      <c r="E12" s="1" t="s">
        <v>6</v>
      </c>
      <c r="F12" s="1">
        <v>-2.8279999999999998</v>
      </c>
      <c r="G12" s="1">
        <v>1.7100000000000001E-7</v>
      </c>
      <c r="H12" s="1" t="s">
        <v>136</v>
      </c>
    </row>
    <row r="13" spans="1:8" x14ac:dyDescent="0.2">
      <c r="A13" s="1" t="s">
        <v>66</v>
      </c>
      <c r="B13" s="1" t="s">
        <v>4</v>
      </c>
      <c r="C13" s="1" t="s">
        <v>5</v>
      </c>
      <c r="D13" s="1">
        <v>1</v>
      </c>
      <c r="E13" s="1" t="s">
        <v>6</v>
      </c>
      <c r="F13" s="1">
        <v>-2.2989999999999999</v>
      </c>
      <c r="G13" s="1">
        <v>2.04E-4</v>
      </c>
      <c r="H13" s="1" t="s">
        <v>67</v>
      </c>
    </row>
    <row r="14" spans="1:8" x14ac:dyDescent="0.2">
      <c r="A14" s="1" t="s">
        <v>147</v>
      </c>
      <c r="B14" s="1" t="s">
        <v>4</v>
      </c>
      <c r="C14" s="1" t="s">
        <v>42</v>
      </c>
      <c r="D14" s="1">
        <v>2</v>
      </c>
      <c r="E14" s="1" t="s">
        <v>6</v>
      </c>
      <c r="F14" s="1">
        <v>-2.1110000000000002</v>
      </c>
      <c r="G14" s="1">
        <v>1.2899999999999999E-6</v>
      </c>
      <c r="H14" s="1" t="s">
        <v>148</v>
      </c>
    </row>
    <row r="15" spans="1:8" x14ac:dyDescent="0.2">
      <c r="A15" s="1" t="s">
        <v>75</v>
      </c>
      <c r="B15" s="1" t="s">
        <v>4</v>
      </c>
      <c r="C15" s="1" t="s">
        <v>23</v>
      </c>
      <c r="D15" s="1">
        <v>1</v>
      </c>
      <c r="E15" s="1" t="s">
        <v>6</v>
      </c>
      <c r="F15" s="1">
        <v>-2.5310000000000001</v>
      </c>
      <c r="G15" s="1">
        <v>6.2299999999999996E-4</v>
      </c>
      <c r="H15" s="1" t="s">
        <v>76</v>
      </c>
    </row>
    <row r="16" spans="1:8" x14ac:dyDescent="0.2">
      <c r="A16" s="1" t="s">
        <v>82</v>
      </c>
      <c r="B16" s="1" t="s">
        <v>4</v>
      </c>
      <c r="C16" s="1" t="s">
        <v>47</v>
      </c>
      <c r="D16" s="1">
        <v>1</v>
      </c>
      <c r="E16" s="1" t="s">
        <v>6</v>
      </c>
      <c r="F16" s="1">
        <v>-2.8079999999999998</v>
      </c>
      <c r="G16" s="1">
        <v>9.859999999999999E-4</v>
      </c>
      <c r="H16" s="1" t="s">
        <v>83</v>
      </c>
    </row>
    <row r="17" spans="1:8" x14ac:dyDescent="0.2">
      <c r="A17" s="1" t="s">
        <v>110</v>
      </c>
      <c r="B17" s="1" t="s">
        <v>4</v>
      </c>
      <c r="C17" s="1" t="s">
        <v>111</v>
      </c>
      <c r="D17" s="1">
        <v>1</v>
      </c>
      <c r="E17" s="1" t="s">
        <v>6</v>
      </c>
      <c r="F17" s="1">
        <v>-2.7090000000000001</v>
      </c>
      <c r="G17" s="1">
        <v>0.317</v>
      </c>
      <c r="H17" s="1" t="s">
        <v>112</v>
      </c>
    </row>
    <row r="18" spans="1:8" x14ac:dyDescent="0.2">
      <c r="A18" s="1" t="s">
        <v>46</v>
      </c>
      <c r="B18" s="1" t="s">
        <v>4</v>
      </c>
      <c r="C18" s="1" t="s">
        <v>47</v>
      </c>
      <c r="D18" s="1">
        <v>1</v>
      </c>
      <c r="E18" s="1" t="s">
        <v>6</v>
      </c>
      <c r="F18" s="1">
        <v>-2.5590000000000002</v>
      </c>
      <c r="G18" s="1">
        <v>2.1299999999999999E-5</v>
      </c>
      <c r="H18" s="1" t="s">
        <v>48</v>
      </c>
    </row>
    <row r="19" spans="1:8" x14ac:dyDescent="0.2">
      <c r="A19" s="1" t="s">
        <v>202</v>
      </c>
      <c r="B19" s="1" t="s">
        <v>4</v>
      </c>
      <c r="C19" s="1" t="s">
        <v>128</v>
      </c>
      <c r="D19" s="1">
        <v>1</v>
      </c>
      <c r="E19" s="1" t="s">
        <v>6</v>
      </c>
      <c r="F19" s="1">
        <v>-2</v>
      </c>
      <c r="G19" s="1">
        <v>1.1100000000000001E-3</v>
      </c>
      <c r="H19" s="1" t="s">
        <v>203</v>
      </c>
    </row>
    <row r="20" spans="1:8" x14ac:dyDescent="0.2">
      <c r="A20" s="1" t="s">
        <v>35</v>
      </c>
      <c r="B20" s="1" t="s">
        <v>4</v>
      </c>
      <c r="C20" s="1" t="s">
        <v>23</v>
      </c>
      <c r="D20" s="1">
        <v>1</v>
      </c>
      <c r="E20" s="1" t="s">
        <v>6</v>
      </c>
      <c r="F20" s="1">
        <v>-2.7970000000000002</v>
      </c>
      <c r="G20" s="1">
        <v>1.1200000000000001E-6</v>
      </c>
      <c r="H20" s="1" t="s">
        <v>36</v>
      </c>
    </row>
    <row r="21" spans="1:8" x14ac:dyDescent="0.2">
      <c r="A21" s="1" t="s">
        <v>119</v>
      </c>
      <c r="B21" s="1" t="s">
        <v>4</v>
      </c>
      <c r="C21" s="1" t="s">
        <v>23</v>
      </c>
      <c r="D21" s="1">
        <v>2</v>
      </c>
      <c r="E21" s="1" t="s">
        <v>6</v>
      </c>
      <c r="F21" s="1">
        <v>-2.6</v>
      </c>
      <c r="G21" s="1">
        <v>2.0299999999999998E-9</v>
      </c>
      <c r="H21" s="1" t="s">
        <v>120</v>
      </c>
    </row>
    <row r="22" spans="1:8" x14ac:dyDescent="0.2">
      <c r="A22" s="1" t="s">
        <v>104</v>
      </c>
      <c r="B22" s="1" t="s">
        <v>4</v>
      </c>
      <c r="C22" s="1" t="s">
        <v>23</v>
      </c>
      <c r="D22" s="1">
        <v>1</v>
      </c>
      <c r="E22" s="1" t="s">
        <v>6</v>
      </c>
      <c r="F22" s="1">
        <v>-2.2130000000000001</v>
      </c>
      <c r="G22" s="1">
        <v>1.5299999999999999E-2</v>
      </c>
      <c r="H22" s="1" t="s">
        <v>105</v>
      </c>
    </row>
    <row r="23" spans="1:8" x14ac:dyDescent="0.2">
      <c r="A23" s="1" t="s">
        <v>98</v>
      </c>
      <c r="B23" s="1" t="s">
        <v>4</v>
      </c>
      <c r="C23" s="1" t="s">
        <v>33</v>
      </c>
      <c r="D23" s="1">
        <v>1</v>
      </c>
      <c r="E23" s="1" t="s">
        <v>6</v>
      </c>
      <c r="F23" s="1">
        <v>-2.4289999999999998</v>
      </c>
      <c r="G23" s="1">
        <v>6.4400000000000004E-3</v>
      </c>
      <c r="H23" s="1" t="s">
        <v>99</v>
      </c>
    </row>
    <row r="24" spans="1:8" x14ac:dyDescent="0.2">
      <c r="A24" s="1" t="s">
        <v>51</v>
      </c>
      <c r="B24" s="1" t="s">
        <v>4</v>
      </c>
      <c r="C24" s="1" t="s">
        <v>33</v>
      </c>
      <c r="D24" s="1">
        <v>1</v>
      </c>
      <c r="E24" s="1" t="s">
        <v>6</v>
      </c>
      <c r="F24" s="1">
        <v>-2.262</v>
      </c>
      <c r="G24" s="1">
        <v>2.8E-5</v>
      </c>
      <c r="H24" s="1" t="s">
        <v>52</v>
      </c>
    </row>
    <row r="25" spans="1:8" x14ac:dyDescent="0.2">
      <c r="A25" s="1" t="s">
        <v>165</v>
      </c>
      <c r="B25" s="1" t="s">
        <v>4</v>
      </c>
      <c r="C25" s="1" t="s">
        <v>12</v>
      </c>
      <c r="D25" s="1">
        <v>2</v>
      </c>
      <c r="E25" s="1" t="s">
        <v>6</v>
      </c>
      <c r="F25" s="1">
        <v>-2.3330000000000002</v>
      </c>
      <c r="G25" s="1">
        <v>2.1299999999999999E-5</v>
      </c>
      <c r="H25" s="1" t="s">
        <v>164</v>
      </c>
    </row>
    <row r="26" spans="1:8" x14ac:dyDescent="0.2">
      <c r="A26" s="1" t="s">
        <v>149</v>
      </c>
      <c r="B26" s="1" t="s">
        <v>4</v>
      </c>
      <c r="C26" s="1" t="s">
        <v>47</v>
      </c>
      <c r="D26" s="1">
        <v>2</v>
      </c>
      <c r="E26" s="1" t="s">
        <v>6</v>
      </c>
      <c r="F26" s="1">
        <v>-2.2360000000000002</v>
      </c>
      <c r="G26" s="1">
        <v>1.4699999999999999E-6</v>
      </c>
      <c r="H26" s="1" t="s">
        <v>150</v>
      </c>
    </row>
    <row r="27" spans="1:8" x14ac:dyDescent="0.2">
      <c r="A27" s="1" t="s">
        <v>90</v>
      </c>
      <c r="B27" s="1" t="s">
        <v>4</v>
      </c>
      <c r="C27" s="1" t="s">
        <v>23</v>
      </c>
      <c r="D27" s="1">
        <v>1</v>
      </c>
      <c r="E27" s="1" t="s">
        <v>6</v>
      </c>
      <c r="F27" s="1">
        <v>-2.1829999999999998</v>
      </c>
      <c r="G27" s="1">
        <v>2.2699999999999999E-3</v>
      </c>
      <c r="H27" s="1" t="s">
        <v>91</v>
      </c>
    </row>
    <row r="28" spans="1:8" x14ac:dyDescent="0.2">
      <c r="A28" s="1" t="s">
        <v>143</v>
      </c>
      <c r="B28" s="1" t="s">
        <v>4</v>
      </c>
      <c r="C28" s="1" t="s">
        <v>42</v>
      </c>
      <c r="D28" s="1">
        <v>2</v>
      </c>
      <c r="E28" s="1" t="s">
        <v>6</v>
      </c>
      <c r="F28" s="1">
        <v>-2.524</v>
      </c>
      <c r="G28" s="1">
        <v>7.0900000000000001E-7</v>
      </c>
      <c r="H28" s="1" t="s">
        <v>144</v>
      </c>
    </row>
    <row r="29" spans="1:8" x14ac:dyDescent="0.2">
      <c r="A29" s="1" t="s">
        <v>191</v>
      </c>
      <c r="B29" s="1" t="s">
        <v>4</v>
      </c>
      <c r="C29" s="1" t="s">
        <v>80</v>
      </c>
      <c r="D29" s="1">
        <v>3</v>
      </c>
      <c r="E29" s="1" t="s">
        <v>6</v>
      </c>
      <c r="F29" s="1">
        <v>-2</v>
      </c>
      <c r="G29" s="1">
        <v>2.8200000000000002E-4</v>
      </c>
      <c r="H29" s="1" t="s">
        <v>179</v>
      </c>
    </row>
    <row r="30" spans="1:8" x14ac:dyDescent="0.2">
      <c r="A30" s="1" t="s">
        <v>184</v>
      </c>
      <c r="B30" s="1" t="s">
        <v>4</v>
      </c>
      <c r="C30" s="1" t="s">
        <v>80</v>
      </c>
      <c r="D30" s="1">
        <v>3</v>
      </c>
      <c r="E30" s="1" t="s">
        <v>6</v>
      </c>
      <c r="F30" s="1">
        <v>-2</v>
      </c>
      <c r="G30" s="1">
        <v>2.5300000000000002E-4</v>
      </c>
      <c r="H30" s="1" t="s">
        <v>179</v>
      </c>
    </row>
    <row r="31" spans="1:8" x14ac:dyDescent="0.2">
      <c r="A31" s="1" t="s">
        <v>183</v>
      </c>
      <c r="B31" s="1" t="s">
        <v>4</v>
      </c>
      <c r="C31" s="1" t="s">
        <v>80</v>
      </c>
      <c r="D31" s="1">
        <v>3</v>
      </c>
      <c r="E31" s="1" t="s">
        <v>6</v>
      </c>
      <c r="F31" s="1">
        <v>-2</v>
      </c>
      <c r="G31" s="1">
        <v>2.5300000000000002E-4</v>
      </c>
      <c r="H31" s="1" t="s">
        <v>179</v>
      </c>
    </row>
    <row r="32" spans="1:8" x14ac:dyDescent="0.2">
      <c r="A32" s="1" t="s">
        <v>193</v>
      </c>
      <c r="B32" s="1" t="s">
        <v>4</v>
      </c>
      <c r="C32" s="1" t="s">
        <v>80</v>
      </c>
      <c r="D32" s="1">
        <v>3</v>
      </c>
      <c r="E32" s="1" t="s">
        <v>6</v>
      </c>
      <c r="F32" s="1">
        <v>-2</v>
      </c>
      <c r="G32" s="1">
        <v>2.9799999999999998E-4</v>
      </c>
      <c r="H32" s="1" t="s">
        <v>179</v>
      </c>
    </row>
    <row r="33" spans="1:8" x14ac:dyDescent="0.2">
      <c r="A33" s="1" t="s">
        <v>181</v>
      </c>
      <c r="B33" s="1" t="s">
        <v>4</v>
      </c>
      <c r="C33" s="1" t="s">
        <v>80</v>
      </c>
      <c r="D33" s="1">
        <v>3</v>
      </c>
      <c r="E33" s="1" t="s">
        <v>6</v>
      </c>
      <c r="F33" s="1">
        <v>-2</v>
      </c>
      <c r="G33" s="1">
        <v>2.3900000000000001E-4</v>
      </c>
      <c r="H33" s="1" t="s">
        <v>179</v>
      </c>
    </row>
    <row r="34" spans="1:8" x14ac:dyDescent="0.2">
      <c r="A34" s="1" t="s">
        <v>185</v>
      </c>
      <c r="B34" s="1" t="s">
        <v>4</v>
      </c>
      <c r="C34" s="1" t="s">
        <v>80</v>
      </c>
      <c r="D34" s="1">
        <v>3</v>
      </c>
      <c r="E34" s="1" t="s">
        <v>6</v>
      </c>
      <c r="F34" s="1">
        <v>-2</v>
      </c>
      <c r="G34" s="1">
        <v>2.5300000000000002E-4</v>
      </c>
      <c r="H34" s="1" t="s">
        <v>179</v>
      </c>
    </row>
    <row r="35" spans="1:8" x14ac:dyDescent="0.2">
      <c r="A35" s="1" t="s">
        <v>182</v>
      </c>
      <c r="B35" s="1" t="s">
        <v>4</v>
      </c>
      <c r="C35" s="1" t="s">
        <v>80</v>
      </c>
      <c r="D35" s="1">
        <v>3</v>
      </c>
      <c r="E35" s="1" t="s">
        <v>6</v>
      </c>
      <c r="F35" s="1">
        <v>-2</v>
      </c>
      <c r="G35" s="1">
        <v>2.5300000000000002E-4</v>
      </c>
      <c r="H35" s="1" t="s">
        <v>179</v>
      </c>
    </row>
    <row r="36" spans="1:8" x14ac:dyDescent="0.2">
      <c r="A36" s="1" t="s">
        <v>194</v>
      </c>
      <c r="B36" s="1" t="s">
        <v>4</v>
      </c>
      <c r="C36" s="1" t="s">
        <v>80</v>
      </c>
      <c r="D36" s="1">
        <v>3</v>
      </c>
      <c r="E36" s="1" t="s">
        <v>6</v>
      </c>
      <c r="F36" s="1">
        <v>-2</v>
      </c>
      <c r="G36" s="1">
        <v>2.9799999999999998E-4</v>
      </c>
      <c r="H36" s="1" t="s">
        <v>179</v>
      </c>
    </row>
    <row r="37" spans="1:8" x14ac:dyDescent="0.2">
      <c r="A37" s="1" t="s">
        <v>192</v>
      </c>
      <c r="B37" s="1" t="s">
        <v>4</v>
      </c>
      <c r="C37" s="1" t="s">
        <v>80</v>
      </c>
      <c r="D37" s="1">
        <v>3</v>
      </c>
      <c r="E37" s="1" t="s">
        <v>6</v>
      </c>
      <c r="F37" s="1">
        <v>-2</v>
      </c>
      <c r="G37" s="1">
        <v>2.9799999999999998E-4</v>
      </c>
      <c r="H37" s="1" t="s">
        <v>179</v>
      </c>
    </row>
    <row r="38" spans="1:8" x14ac:dyDescent="0.2">
      <c r="A38" s="1" t="s">
        <v>186</v>
      </c>
      <c r="B38" s="1" t="s">
        <v>4</v>
      </c>
      <c r="C38" s="1" t="s">
        <v>80</v>
      </c>
      <c r="D38" s="1">
        <v>3</v>
      </c>
      <c r="E38" s="1" t="s">
        <v>6</v>
      </c>
      <c r="F38" s="1">
        <v>-2</v>
      </c>
      <c r="G38" s="1">
        <v>2.6699999999999998E-4</v>
      </c>
      <c r="H38" s="1" t="s">
        <v>179</v>
      </c>
    </row>
    <row r="39" spans="1:8" x14ac:dyDescent="0.2">
      <c r="A39" s="1" t="s">
        <v>178</v>
      </c>
      <c r="B39" s="1" t="s">
        <v>4</v>
      </c>
      <c r="C39" s="1" t="s">
        <v>80</v>
      </c>
      <c r="D39" s="1">
        <v>3</v>
      </c>
      <c r="E39" s="1" t="s">
        <v>6</v>
      </c>
      <c r="F39" s="1">
        <v>-2</v>
      </c>
      <c r="G39" s="1">
        <v>2.2599999999999999E-4</v>
      </c>
      <c r="H39" s="1" t="s">
        <v>179</v>
      </c>
    </row>
    <row r="40" spans="1:8" x14ac:dyDescent="0.2">
      <c r="A40" s="1" t="s">
        <v>180</v>
      </c>
      <c r="B40" s="1" t="s">
        <v>4</v>
      </c>
      <c r="C40" s="1" t="s">
        <v>80</v>
      </c>
      <c r="D40" s="1">
        <v>3</v>
      </c>
      <c r="E40" s="1" t="s">
        <v>6</v>
      </c>
      <c r="F40" s="1">
        <v>-2</v>
      </c>
      <c r="G40" s="1">
        <v>2.3900000000000001E-4</v>
      </c>
      <c r="H40" s="1" t="s">
        <v>179</v>
      </c>
    </row>
    <row r="41" spans="1:8" x14ac:dyDescent="0.2">
      <c r="A41" s="1" t="s">
        <v>174</v>
      </c>
      <c r="B41" s="1" t="s">
        <v>4</v>
      </c>
      <c r="C41" s="1" t="s">
        <v>73</v>
      </c>
      <c r="D41" s="1">
        <v>1</v>
      </c>
      <c r="E41" s="1" t="s">
        <v>6</v>
      </c>
      <c r="F41" s="1">
        <v>-2</v>
      </c>
      <c r="G41" s="1">
        <v>7.7700000000000005E-5</v>
      </c>
      <c r="H41" s="1" t="s">
        <v>175</v>
      </c>
    </row>
    <row r="42" spans="1:8" x14ac:dyDescent="0.2">
      <c r="A42" s="1" t="s">
        <v>39</v>
      </c>
      <c r="B42" s="1" t="s">
        <v>4</v>
      </c>
      <c r="C42" s="1" t="s">
        <v>15</v>
      </c>
      <c r="D42" s="1">
        <v>1</v>
      </c>
      <c r="E42" s="1" t="s">
        <v>6</v>
      </c>
      <c r="F42" s="1">
        <v>-2.4</v>
      </c>
      <c r="G42" s="1">
        <v>5.6300000000000003E-6</v>
      </c>
      <c r="H42" s="1" t="s">
        <v>40</v>
      </c>
    </row>
    <row r="43" spans="1:8" x14ac:dyDescent="0.2">
      <c r="A43" s="1" t="s">
        <v>64</v>
      </c>
      <c r="B43" s="1" t="s">
        <v>4</v>
      </c>
      <c r="C43" s="1" t="s">
        <v>23</v>
      </c>
      <c r="D43" s="1">
        <v>1</v>
      </c>
      <c r="E43" s="1" t="s">
        <v>6</v>
      </c>
      <c r="F43" s="1">
        <v>-2</v>
      </c>
      <c r="G43" s="1">
        <v>1.26E-4</v>
      </c>
      <c r="H43" s="1" t="s">
        <v>65</v>
      </c>
    </row>
    <row r="44" spans="1:8" x14ac:dyDescent="0.2">
      <c r="A44" s="1" t="s">
        <v>159</v>
      </c>
      <c r="B44" s="1" t="s">
        <v>4</v>
      </c>
      <c r="C44" s="1" t="s">
        <v>12</v>
      </c>
      <c r="D44" s="1">
        <v>2</v>
      </c>
      <c r="E44" s="1" t="s">
        <v>6</v>
      </c>
      <c r="F44" s="1">
        <v>-2.121</v>
      </c>
      <c r="G44" s="1">
        <v>4.2300000000000002E-6</v>
      </c>
      <c r="H44" s="1" t="s">
        <v>160</v>
      </c>
    </row>
    <row r="45" spans="1:8" x14ac:dyDescent="0.2">
      <c r="A45" s="1" t="s">
        <v>204</v>
      </c>
      <c r="B45" s="1" t="s">
        <v>4</v>
      </c>
      <c r="C45" s="1" t="s">
        <v>23</v>
      </c>
      <c r="D45" s="1">
        <v>2</v>
      </c>
      <c r="E45" s="1" t="s">
        <v>6</v>
      </c>
      <c r="F45" s="1">
        <v>-2.4489999999999998</v>
      </c>
      <c r="G45" s="1">
        <v>1.3799999999999999E-3</v>
      </c>
      <c r="H45" s="1" t="s">
        <v>205</v>
      </c>
    </row>
    <row r="46" spans="1:8" x14ac:dyDescent="0.2">
      <c r="A46" s="1" t="s">
        <v>72</v>
      </c>
      <c r="B46" s="1" t="s">
        <v>4</v>
      </c>
      <c r="C46" s="1" t="s">
        <v>73</v>
      </c>
      <c r="D46" s="1">
        <v>1</v>
      </c>
      <c r="E46" s="1" t="s">
        <v>6</v>
      </c>
      <c r="F46" s="1">
        <v>-2</v>
      </c>
      <c r="G46" s="1">
        <v>4.6700000000000002E-4</v>
      </c>
      <c r="H46" s="1" t="s">
        <v>74</v>
      </c>
    </row>
    <row r="47" spans="1:8" x14ac:dyDescent="0.2">
      <c r="A47" s="1" t="s">
        <v>176</v>
      </c>
      <c r="B47" s="1" t="s">
        <v>4</v>
      </c>
      <c r="C47" s="1" t="s">
        <v>15</v>
      </c>
      <c r="D47" s="1">
        <v>2</v>
      </c>
      <c r="E47" s="1" t="s">
        <v>6</v>
      </c>
      <c r="F47" s="1">
        <v>-2.4489999999999998</v>
      </c>
      <c r="G47" s="1">
        <v>1.4899999999999999E-4</v>
      </c>
      <c r="H47" s="1" t="s">
        <v>177</v>
      </c>
    </row>
    <row r="48" spans="1:8" x14ac:dyDescent="0.2">
      <c r="A48" s="1" t="s">
        <v>53</v>
      </c>
      <c r="B48" s="1" t="s">
        <v>4</v>
      </c>
      <c r="C48" s="1" t="s">
        <v>42</v>
      </c>
      <c r="D48" s="1">
        <v>1</v>
      </c>
      <c r="E48" s="1" t="s">
        <v>6</v>
      </c>
      <c r="F48" s="1">
        <v>-2.4489999999999998</v>
      </c>
      <c r="G48" s="1">
        <v>3.54E-5</v>
      </c>
      <c r="H48" s="1" t="s">
        <v>54</v>
      </c>
    </row>
    <row r="49" spans="1:8" x14ac:dyDescent="0.2">
      <c r="A49" s="1" t="s">
        <v>168</v>
      </c>
      <c r="B49" s="1" t="s">
        <v>4</v>
      </c>
      <c r="C49" s="1" t="s">
        <v>15</v>
      </c>
      <c r="D49" s="1">
        <v>2</v>
      </c>
      <c r="E49" s="1" t="s">
        <v>6</v>
      </c>
      <c r="F49" s="1">
        <v>-2.8279999999999998</v>
      </c>
      <c r="G49" s="1">
        <v>3.9100000000000002E-5</v>
      </c>
      <c r="H49" s="1" t="s">
        <v>169</v>
      </c>
    </row>
    <row r="50" spans="1:8" x14ac:dyDescent="0.2">
      <c r="A50" s="1" t="s">
        <v>37</v>
      </c>
      <c r="B50" s="1" t="s">
        <v>4</v>
      </c>
      <c r="C50" s="1" t="s">
        <v>23</v>
      </c>
      <c r="D50" s="1">
        <v>1</v>
      </c>
      <c r="E50" s="1" t="s">
        <v>6</v>
      </c>
      <c r="F50" s="1">
        <v>-2.1509999999999998</v>
      </c>
      <c r="G50" s="1">
        <v>1.7600000000000001E-6</v>
      </c>
      <c r="H50" s="1" t="s">
        <v>38</v>
      </c>
    </row>
    <row r="51" spans="1:8" x14ac:dyDescent="0.2">
      <c r="A51" s="1" t="s">
        <v>70</v>
      </c>
      <c r="B51" s="1" t="s">
        <v>4</v>
      </c>
      <c r="C51" s="1" t="s">
        <v>23</v>
      </c>
      <c r="D51" s="1">
        <v>1</v>
      </c>
      <c r="E51" s="1" t="s">
        <v>6</v>
      </c>
      <c r="F51" s="1">
        <v>-2.1859999999999999</v>
      </c>
      <c r="G51" s="1">
        <v>4.46E-4</v>
      </c>
      <c r="H51" s="1" t="s">
        <v>71</v>
      </c>
    </row>
    <row r="52" spans="1:8" x14ac:dyDescent="0.2">
      <c r="A52" s="1" t="s">
        <v>30</v>
      </c>
      <c r="B52" s="1" t="s">
        <v>4</v>
      </c>
      <c r="C52" s="1" t="s">
        <v>23</v>
      </c>
      <c r="D52" s="1">
        <v>1</v>
      </c>
      <c r="E52" s="1" t="s">
        <v>6</v>
      </c>
      <c r="F52" s="1">
        <v>-2.5870000000000002</v>
      </c>
      <c r="G52" s="1">
        <v>1.5200000000000001E-7</v>
      </c>
      <c r="H52" s="1" t="s">
        <v>31</v>
      </c>
    </row>
    <row r="53" spans="1:8" x14ac:dyDescent="0.2">
      <c r="A53" s="1" t="s">
        <v>92</v>
      </c>
      <c r="B53" s="1" t="s">
        <v>4</v>
      </c>
      <c r="C53" s="1" t="s">
        <v>23</v>
      </c>
      <c r="D53" s="1">
        <v>1</v>
      </c>
      <c r="E53" s="1" t="s">
        <v>6</v>
      </c>
      <c r="F53" s="1">
        <v>-2.419</v>
      </c>
      <c r="G53" s="1">
        <v>3.1900000000000001E-3</v>
      </c>
      <c r="H53" s="1" t="s">
        <v>93</v>
      </c>
    </row>
    <row r="54" spans="1:8" x14ac:dyDescent="0.2">
      <c r="A54" s="1" t="s">
        <v>108</v>
      </c>
      <c r="B54" s="1" t="s">
        <v>4</v>
      </c>
      <c r="C54" s="1" t="s">
        <v>23</v>
      </c>
      <c r="D54" s="1">
        <v>1</v>
      </c>
      <c r="E54" s="1" t="s">
        <v>6</v>
      </c>
      <c r="F54" s="1">
        <v>-2.19</v>
      </c>
      <c r="G54" s="1">
        <v>6.25E-2</v>
      </c>
      <c r="H54" s="1" t="s">
        <v>109</v>
      </c>
    </row>
    <row r="55" spans="1:8" x14ac:dyDescent="0.2">
      <c r="A55" s="1" t="s">
        <v>106</v>
      </c>
      <c r="B55" s="1" t="s">
        <v>4</v>
      </c>
      <c r="C55" s="1" t="s">
        <v>23</v>
      </c>
      <c r="D55" s="1">
        <v>1</v>
      </c>
      <c r="E55" s="1" t="s">
        <v>6</v>
      </c>
      <c r="F55" s="1">
        <v>-2</v>
      </c>
      <c r="G55" s="1">
        <v>1.8499999999999999E-2</v>
      </c>
      <c r="H55" s="1" t="s">
        <v>107</v>
      </c>
    </row>
    <row r="56" spans="1:8" x14ac:dyDescent="0.2">
      <c r="A56" s="1" t="s">
        <v>123</v>
      </c>
      <c r="B56" s="1" t="s">
        <v>4</v>
      </c>
      <c r="C56" s="1" t="s">
        <v>12</v>
      </c>
      <c r="D56" s="1">
        <v>2</v>
      </c>
      <c r="E56" s="1" t="s">
        <v>6</v>
      </c>
      <c r="F56" s="1">
        <v>-3.266</v>
      </c>
      <c r="G56" s="1">
        <v>1.9700000000000001E-8</v>
      </c>
      <c r="H56" s="1" t="s">
        <v>124</v>
      </c>
    </row>
    <row r="57" spans="1:8" x14ac:dyDescent="0.2">
      <c r="A57" s="1" t="s">
        <v>198</v>
      </c>
      <c r="B57" s="1" t="s">
        <v>4</v>
      </c>
      <c r="C57" s="1" t="s">
        <v>23</v>
      </c>
      <c r="D57" s="1">
        <v>1</v>
      </c>
      <c r="E57" s="1" t="s">
        <v>6</v>
      </c>
      <c r="F57" s="1">
        <v>-2</v>
      </c>
      <c r="G57" s="1">
        <v>5.3600000000000002E-4</v>
      </c>
      <c r="H57" s="1" t="s">
        <v>199</v>
      </c>
    </row>
    <row r="58" spans="1:8" x14ac:dyDescent="0.2">
      <c r="A58" s="1" t="s">
        <v>127</v>
      </c>
      <c r="B58" s="1" t="s">
        <v>4</v>
      </c>
      <c r="C58" s="1" t="s">
        <v>128</v>
      </c>
      <c r="D58" s="1">
        <v>3</v>
      </c>
      <c r="E58" s="1" t="s">
        <v>6</v>
      </c>
      <c r="F58" s="1">
        <v>-2.2869999999999999</v>
      </c>
      <c r="G58" s="1">
        <v>9.83E-8</v>
      </c>
      <c r="H58" s="1" t="s">
        <v>129</v>
      </c>
    </row>
    <row r="59" spans="1:8" x14ac:dyDescent="0.2">
      <c r="A59" s="1" t="s">
        <v>59</v>
      </c>
      <c r="B59" s="1" t="s">
        <v>4</v>
      </c>
      <c r="C59" s="1" t="s">
        <v>12</v>
      </c>
      <c r="D59" s="1">
        <v>1</v>
      </c>
      <c r="E59" s="1" t="s">
        <v>6</v>
      </c>
      <c r="F59" s="1">
        <v>-2.5670000000000002</v>
      </c>
      <c r="G59" s="1">
        <v>7.1600000000000006E-5</v>
      </c>
      <c r="H59" s="1" t="s">
        <v>60</v>
      </c>
    </row>
    <row r="60" spans="1:8" x14ac:dyDescent="0.2">
      <c r="A60" s="1" t="s">
        <v>32</v>
      </c>
      <c r="B60" s="1" t="s">
        <v>4</v>
      </c>
      <c r="C60" s="1" t="s">
        <v>33</v>
      </c>
      <c r="D60" s="1">
        <v>1</v>
      </c>
      <c r="E60" s="1" t="s">
        <v>6</v>
      </c>
      <c r="F60" s="1">
        <v>-2.073</v>
      </c>
      <c r="G60" s="1">
        <v>2.6E-7</v>
      </c>
      <c r="H60" s="1" t="s">
        <v>34</v>
      </c>
    </row>
    <row r="61" spans="1:8" x14ac:dyDescent="0.2">
      <c r="A61" s="1" t="s">
        <v>152</v>
      </c>
      <c r="B61" s="1" t="s">
        <v>4</v>
      </c>
      <c r="C61" s="1" t="s">
        <v>15</v>
      </c>
      <c r="D61" s="1">
        <v>2</v>
      </c>
      <c r="E61" s="1" t="s">
        <v>6</v>
      </c>
      <c r="F61" s="1">
        <v>-2.673</v>
      </c>
      <c r="G61" s="1">
        <v>2.0200000000000001E-6</v>
      </c>
      <c r="H61" s="1" t="s">
        <v>153</v>
      </c>
    </row>
    <row r="62" spans="1:8" x14ac:dyDescent="0.2">
      <c r="A62" s="1" t="s">
        <v>161</v>
      </c>
      <c r="B62" s="1" t="s">
        <v>4</v>
      </c>
      <c r="C62" s="1" t="s">
        <v>23</v>
      </c>
      <c r="D62" s="1">
        <v>2</v>
      </c>
      <c r="E62" s="1" t="s">
        <v>6</v>
      </c>
      <c r="F62" s="1">
        <v>-2.496</v>
      </c>
      <c r="G62" s="1">
        <v>1.4600000000000001E-5</v>
      </c>
      <c r="H62" s="1" t="s">
        <v>162</v>
      </c>
    </row>
    <row r="63" spans="1:8" x14ac:dyDescent="0.2">
      <c r="A63" s="1" t="s">
        <v>187</v>
      </c>
      <c r="B63" s="1" t="s">
        <v>4</v>
      </c>
      <c r="C63" s="1" t="s">
        <v>73</v>
      </c>
      <c r="D63" s="1">
        <v>2</v>
      </c>
      <c r="E63" s="1" t="s">
        <v>6</v>
      </c>
      <c r="F63" s="1">
        <v>-2.2360000000000002</v>
      </c>
      <c r="G63" s="1">
        <v>2.6800000000000001E-4</v>
      </c>
      <c r="H63" s="1" t="s">
        <v>188</v>
      </c>
    </row>
    <row r="64" spans="1:8" x14ac:dyDescent="0.2">
      <c r="A64" s="1" t="s">
        <v>77</v>
      </c>
      <c r="B64" s="1" t="s">
        <v>4</v>
      </c>
      <c r="C64" s="1" t="s">
        <v>12</v>
      </c>
      <c r="D64" s="1">
        <v>1</v>
      </c>
      <c r="E64" s="1" t="s">
        <v>6</v>
      </c>
      <c r="F64" s="1">
        <v>-2.3929999999999998</v>
      </c>
      <c r="G64" s="1">
        <v>6.4800000000000003E-4</v>
      </c>
      <c r="H64" s="1" t="s">
        <v>78</v>
      </c>
    </row>
    <row r="65" spans="1:8" x14ac:dyDescent="0.2">
      <c r="A65" s="1" t="s">
        <v>94</v>
      </c>
      <c r="B65" s="1" t="s">
        <v>4</v>
      </c>
      <c r="C65" s="1" t="s">
        <v>47</v>
      </c>
      <c r="D65" s="1">
        <v>1</v>
      </c>
      <c r="E65" s="1" t="s">
        <v>6</v>
      </c>
      <c r="F65" s="1">
        <v>-2.4039999999999999</v>
      </c>
      <c r="G65" s="1">
        <v>3.3500000000000001E-3</v>
      </c>
      <c r="H65" s="1" t="s">
        <v>95</v>
      </c>
    </row>
    <row r="66" spans="1:8" x14ac:dyDescent="0.2">
      <c r="A66" s="1" t="s">
        <v>121</v>
      </c>
      <c r="B66" s="1" t="s">
        <v>4</v>
      </c>
      <c r="C66" s="1" t="s">
        <v>33</v>
      </c>
      <c r="D66" s="1">
        <v>2</v>
      </c>
      <c r="E66" s="1" t="s">
        <v>6</v>
      </c>
      <c r="F66" s="1">
        <v>-2.4009999999999998</v>
      </c>
      <c r="G66" s="1">
        <v>7.8999999999999996E-9</v>
      </c>
      <c r="H66" s="1" t="s">
        <v>122</v>
      </c>
    </row>
    <row r="67" spans="1:8" x14ac:dyDescent="0.2">
      <c r="A67" s="1" t="s">
        <v>157</v>
      </c>
      <c r="B67" s="1" t="s">
        <v>4</v>
      </c>
      <c r="C67" s="1" t="s">
        <v>12</v>
      </c>
      <c r="D67" s="1">
        <v>2</v>
      </c>
      <c r="E67" s="1" t="s">
        <v>6</v>
      </c>
      <c r="F67" s="1">
        <v>-2.6459999999999999</v>
      </c>
      <c r="G67" s="1">
        <v>3.3900000000000002E-6</v>
      </c>
      <c r="H67" s="1" t="s">
        <v>158</v>
      </c>
    </row>
    <row r="68" spans="1:8" x14ac:dyDescent="0.2">
      <c r="A68" s="1" t="s">
        <v>44</v>
      </c>
      <c r="B68" s="1" t="s">
        <v>4</v>
      </c>
      <c r="C68" s="1" t="s">
        <v>23</v>
      </c>
      <c r="D68" s="1">
        <v>1</v>
      </c>
      <c r="E68" s="1" t="s">
        <v>6</v>
      </c>
      <c r="F68" s="1">
        <v>-2.415</v>
      </c>
      <c r="G68" s="1">
        <v>9.7599999999999997E-6</v>
      </c>
      <c r="H68" s="1" t="s">
        <v>45</v>
      </c>
    </row>
    <row r="69" spans="1:8" x14ac:dyDescent="0.2">
      <c r="A69" s="1" t="s">
        <v>196</v>
      </c>
      <c r="B69" s="1" t="s">
        <v>4</v>
      </c>
      <c r="C69" s="1" t="s">
        <v>42</v>
      </c>
      <c r="D69" s="1">
        <v>3</v>
      </c>
      <c r="E69" s="1" t="s">
        <v>8</v>
      </c>
      <c r="F69" s="1">
        <v>2.2360000000000002</v>
      </c>
      <c r="G69" s="1">
        <v>3.3100000000000002E-4</v>
      </c>
      <c r="H69" s="1" t="s">
        <v>190</v>
      </c>
    </row>
    <row r="70" spans="1:8" x14ac:dyDescent="0.2">
      <c r="A70" s="1" t="s">
        <v>195</v>
      </c>
      <c r="B70" s="1" t="s">
        <v>4</v>
      </c>
      <c r="C70" s="1" t="s">
        <v>42</v>
      </c>
      <c r="D70" s="1">
        <v>3</v>
      </c>
      <c r="E70" s="1" t="s">
        <v>8</v>
      </c>
      <c r="F70" s="1">
        <v>2.2360000000000002</v>
      </c>
      <c r="G70" s="1">
        <v>2.9799999999999998E-4</v>
      </c>
      <c r="H70" s="1" t="s">
        <v>190</v>
      </c>
    </row>
    <row r="71" spans="1:8" x14ac:dyDescent="0.2">
      <c r="A71" s="1" t="s">
        <v>163</v>
      </c>
      <c r="B71" s="1" t="s">
        <v>4</v>
      </c>
      <c r="C71" s="1" t="s">
        <v>15</v>
      </c>
      <c r="D71" s="1">
        <v>2</v>
      </c>
      <c r="E71" s="1" t="s">
        <v>8</v>
      </c>
      <c r="F71" s="1">
        <v>2.3330000000000002</v>
      </c>
      <c r="G71" s="1">
        <v>2.1299999999999999E-5</v>
      </c>
      <c r="H71" s="1" t="s">
        <v>164</v>
      </c>
    </row>
    <row r="72" spans="1:8" x14ac:dyDescent="0.2">
      <c r="A72" s="1" t="s">
        <v>156</v>
      </c>
      <c r="B72" s="1" t="s">
        <v>4</v>
      </c>
      <c r="C72" s="1" t="s">
        <v>15</v>
      </c>
      <c r="D72" s="1">
        <v>2</v>
      </c>
      <c r="E72" s="1" t="s">
        <v>8</v>
      </c>
      <c r="F72" s="1">
        <v>2.673</v>
      </c>
      <c r="G72" s="1">
        <v>2.7300000000000001E-6</v>
      </c>
      <c r="H72" s="1" t="s">
        <v>155</v>
      </c>
    </row>
    <row r="73" spans="1:8" x14ac:dyDescent="0.2">
      <c r="A73" s="1" t="s">
        <v>41</v>
      </c>
      <c r="B73" s="1" t="s">
        <v>4</v>
      </c>
      <c r="C73" s="1" t="s">
        <v>42</v>
      </c>
      <c r="D73" s="1">
        <v>1</v>
      </c>
      <c r="E73" s="1" t="s">
        <v>8</v>
      </c>
      <c r="F73" s="1">
        <v>2.2360000000000002</v>
      </c>
      <c r="G73" s="1">
        <v>7.6199999999999999E-6</v>
      </c>
      <c r="H73" s="1" t="s">
        <v>43</v>
      </c>
    </row>
    <row r="74" spans="1:8" x14ac:dyDescent="0.2">
      <c r="A74" s="1" t="s">
        <v>86</v>
      </c>
      <c r="B74" s="1" t="s">
        <v>4</v>
      </c>
      <c r="C74" s="1" t="s">
        <v>42</v>
      </c>
      <c r="D74" s="1">
        <v>1</v>
      </c>
      <c r="E74" s="1" t="s">
        <v>8</v>
      </c>
      <c r="F74" s="1">
        <v>2</v>
      </c>
      <c r="G74" s="1">
        <v>1.57E-3</v>
      </c>
      <c r="H74" s="1" t="s">
        <v>87</v>
      </c>
    </row>
    <row r="75" spans="1:8" x14ac:dyDescent="0.2">
      <c r="A75" s="1" t="s">
        <v>61</v>
      </c>
      <c r="B75" s="1" t="s">
        <v>4</v>
      </c>
      <c r="C75" s="1" t="s">
        <v>62</v>
      </c>
      <c r="D75" s="1">
        <v>1</v>
      </c>
      <c r="E75" s="1" t="s">
        <v>8</v>
      </c>
      <c r="F75" s="1">
        <v>2.0409999999999999</v>
      </c>
      <c r="G75" s="1">
        <v>1.13E-4</v>
      </c>
      <c r="H75" s="1" t="s">
        <v>63</v>
      </c>
    </row>
    <row r="76" spans="1:8" x14ac:dyDescent="0.2">
      <c r="A76" s="1" t="s">
        <v>88</v>
      </c>
      <c r="B76" s="1" t="s">
        <v>4</v>
      </c>
      <c r="C76" s="1" t="s">
        <v>80</v>
      </c>
      <c r="D76" s="1">
        <v>1</v>
      </c>
      <c r="E76" s="1" t="s">
        <v>8</v>
      </c>
      <c r="F76" s="1">
        <v>2.198</v>
      </c>
      <c r="G76" s="1">
        <v>1.9499999999999999E-3</v>
      </c>
      <c r="H76" s="1" t="s">
        <v>89</v>
      </c>
    </row>
    <row r="77" spans="1:8" x14ac:dyDescent="0.2">
      <c r="A77" s="1" t="s">
        <v>189</v>
      </c>
      <c r="B77" s="1" t="s">
        <v>4</v>
      </c>
      <c r="C77" s="1" t="s">
        <v>15</v>
      </c>
      <c r="D77" s="1">
        <v>3</v>
      </c>
      <c r="E77" s="1" t="s">
        <v>8</v>
      </c>
      <c r="F77" s="1">
        <v>2.2360000000000002</v>
      </c>
      <c r="G77" s="1">
        <v>2.7799999999999998E-4</v>
      </c>
      <c r="H77" s="1" t="s">
        <v>190</v>
      </c>
    </row>
    <row r="78" spans="1:8" x14ac:dyDescent="0.2">
      <c r="A78" s="1" t="s">
        <v>166</v>
      </c>
      <c r="B78" s="1" t="s">
        <v>4</v>
      </c>
      <c r="C78" s="1" t="s">
        <v>42</v>
      </c>
      <c r="D78" s="1">
        <v>2</v>
      </c>
      <c r="E78" s="1" t="s">
        <v>8</v>
      </c>
      <c r="F78" s="1">
        <v>2.121</v>
      </c>
      <c r="G78" s="1">
        <v>2.6599999999999999E-5</v>
      </c>
      <c r="H78" s="1" t="s">
        <v>167</v>
      </c>
    </row>
    <row r="79" spans="1:8" x14ac:dyDescent="0.2">
      <c r="A79" s="1" t="s">
        <v>84</v>
      </c>
      <c r="B79" s="1" t="s">
        <v>4</v>
      </c>
      <c r="C79" s="1" t="s">
        <v>80</v>
      </c>
      <c r="D79" s="1">
        <v>1</v>
      </c>
      <c r="E79" s="1" t="s">
        <v>8</v>
      </c>
      <c r="F79" s="1">
        <v>2</v>
      </c>
      <c r="G79" s="1">
        <v>1.0300000000000001E-3</v>
      </c>
      <c r="H79" s="1" t="s">
        <v>85</v>
      </c>
    </row>
    <row r="80" spans="1:8" x14ac:dyDescent="0.2">
      <c r="A80" s="1" t="s">
        <v>200</v>
      </c>
      <c r="B80" s="1" t="s">
        <v>4</v>
      </c>
      <c r="C80" s="1" t="s">
        <v>62</v>
      </c>
      <c r="D80" s="1">
        <v>1</v>
      </c>
      <c r="E80" s="1" t="s">
        <v>8</v>
      </c>
      <c r="F80" s="1">
        <v>2</v>
      </c>
      <c r="G80" s="1">
        <v>9.5699999999999995E-4</v>
      </c>
      <c r="H80" s="1" t="s">
        <v>201</v>
      </c>
    </row>
    <row r="81" spans="1:8" x14ac:dyDescent="0.2">
      <c r="A81" s="1" t="s">
        <v>79</v>
      </c>
      <c r="B81" s="1" t="s">
        <v>4</v>
      </c>
      <c r="C81" s="1" t="s">
        <v>80</v>
      </c>
      <c r="D81" s="1">
        <v>1</v>
      </c>
      <c r="E81" s="1" t="s">
        <v>8</v>
      </c>
      <c r="F81" s="1">
        <v>2.2160000000000002</v>
      </c>
      <c r="G81" s="1">
        <v>8.2899999999999998E-4</v>
      </c>
      <c r="H81" s="1" t="s">
        <v>81</v>
      </c>
    </row>
    <row r="82" spans="1:8" x14ac:dyDescent="0.2">
      <c r="A82" s="1" t="s">
        <v>96</v>
      </c>
      <c r="B82" s="1" t="s">
        <v>4</v>
      </c>
      <c r="C82" s="1" t="s">
        <v>62</v>
      </c>
      <c r="D82" s="1">
        <v>1</v>
      </c>
      <c r="E82" s="1" t="s">
        <v>8</v>
      </c>
      <c r="F82" s="1">
        <v>2</v>
      </c>
      <c r="G82" s="1">
        <v>4.4000000000000003E-3</v>
      </c>
      <c r="H82" s="1" t="s">
        <v>97</v>
      </c>
    </row>
    <row r="83" spans="1:8" x14ac:dyDescent="0.2">
      <c r="A83" s="1" t="s">
        <v>197</v>
      </c>
      <c r="B83" s="1" t="s">
        <v>4</v>
      </c>
      <c r="C83" s="1" t="s">
        <v>42</v>
      </c>
      <c r="D83" s="1">
        <v>3</v>
      </c>
      <c r="E83" s="1" t="s">
        <v>8</v>
      </c>
      <c r="F83" s="1">
        <v>2.2360000000000002</v>
      </c>
      <c r="G83" s="1">
        <v>3.9199999999999999E-4</v>
      </c>
      <c r="H83" s="1" t="s">
        <v>190</v>
      </c>
    </row>
    <row r="84" spans="1:8" x14ac:dyDescent="0.2">
      <c r="A84" s="1" t="s">
        <v>139</v>
      </c>
      <c r="B84" s="1" t="s">
        <v>4</v>
      </c>
      <c r="C84" s="1" t="s">
        <v>12</v>
      </c>
      <c r="D84" s="1">
        <v>3</v>
      </c>
      <c r="E84" s="1" t="s">
        <v>8</v>
      </c>
      <c r="F84" s="1">
        <v>2.8279999999999998</v>
      </c>
      <c r="G84" s="1">
        <v>4.08E-7</v>
      </c>
      <c r="H84" s="1" t="s">
        <v>140</v>
      </c>
    </row>
    <row r="85" spans="1:8" x14ac:dyDescent="0.2">
      <c r="A85" s="1" t="s">
        <v>132</v>
      </c>
      <c r="B85" s="1" t="s">
        <v>4</v>
      </c>
      <c r="C85" s="1" t="s">
        <v>133</v>
      </c>
      <c r="D85" s="1">
        <v>2</v>
      </c>
      <c r="E85" s="1" t="s">
        <v>8</v>
      </c>
      <c r="F85" s="1">
        <v>2.5579999999999998</v>
      </c>
      <c r="G85" s="1">
        <v>1.6E-7</v>
      </c>
      <c r="H85" s="1" t="s">
        <v>134</v>
      </c>
    </row>
    <row r="86" spans="1:8" x14ac:dyDescent="0.2">
      <c r="A86" s="1" t="s">
        <v>49</v>
      </c>
      <c r="B86" s="1" t="s">
        <v>4</v>
      </c>
      <c r="C86" s="1" t="s">
        <v>42</v>
      </c>
      <c r="D86" s="1">
        <v>1</v>
      </c>
      <c r="E86" s="1" t="s">
        <v>8</v>
      </c>
      <c r="F86" s="1">
        <v>2</v>
      </c>
      <c r="G86" s="1">
        <v>2.6599999999999999E-5</v>
      </c>
      <c r="H86" s="1" t="s">
        <v>50</v>
      </c>
    </row>
    <row r="87" spans="1:8" x14ac:dyDescent="0.2">
      <c r="A87" s="1" t="s">
        <v>100</v>
      </c>
      <c r="B87" s="1">
        <v>13.49</v>
      </c>
      <c r="C87" s="1" t="s">
        <v>23</v>
      </c>
      <c r="D87" s="1">
        <v>1</v>
      </c>
      <c r="E87" s="1" t="s">
        <v>8</v>
      </c>
      <c r="F87" s="1">
        <v>2</v>
      </c>
      <c r="G87" s="1">
        <v>7.5599999999999999E-3</v>
      </c>
      <c r="H87" s="1" t="s">
        <v>101</v>
      </c>
    </row>
    <row r="88" spans="1:8" x14ac:dyDescent="0.2">
      <c r="A88" s="1" t="s">
        <v>141</v>
      </c>
      <c r="B88" s="1" t="s">
        <v>4</v>
      </c>
      <c r="C88" s="1" t="s">
        <v>15</v>
      </c>
      <c r="D88" s="1">
        <v>2</v>
      </c>
      <c r="E88" s="1" t="s">
        <v>8</v>
      </c>
      <c r="F88" s="1">
        <v>2.121</v>
      </c>
      <c r="G88" s="1">
        <v>4.89E-7</v>
      </c>
      <c r="H88" s="1" t="s">
        <v>142</v>
      </c>
    </row>
    <row r="89" spans="1:8" x14ac:dyDescent="0.2">
      <c r="A89" s="1" t="s">
        <v>170</v>
      </c>
      <c r="B89" s="1" t="s">
        <v>4</v>
      </c>
      <c r="C89" s="1" t="s">
        <v>15</v>
      </c>
      <c r="D89" s="1">
        <v>2</v>
      </c>
      <c r="E89" s="1" t="s">
        <v>8</v>
      </c>
      <c r="F89" s="1">
        <v>2.4489999999999998</v>
      </c>
      <c r="G89" s="1">
        <v>5.0399999999999999E-5</v>
      </c>
      <c r="H89" s="1" t="s">
        <v>171</v>
      </c>
    </row>
    <row r="90" spans="1:8" x14ac:dyDescent="0.2">
      <c r="A90" s="1" t="s">
        <v>68</v>
      </c>
      <c r="B90" s="1" t="s">
        <v>4</v>
      </c>
      <c r="C90" s="1" t="s">
        <v>23</v>
      </c>
      <c r="D90" s="1">
        <v>1</v>
      </c>
      <c r="E90" s="1" t="s">
        <v>8</v>
      </c>
      <c r="F90" s="1">
        <v>2</v>
      </c>
      <c r="G90" s="1">
        <v>3.48E-4</v>
      </c>
      <c r="H90" s="1" t="s">
        <v>69</v>
      </c>
    </row>
    <row r="91" spans="1:8" x14ac:dyDescent="0.2">
      <c r="A91" s="1" t="s">
        <v>172</v>
      </c>
      <c r="B91" s="1" t="s">
        <v>4</v>
      </c>
      <c r="C91" s="1" t="s">
        <v>42</v>
      </c>
      <c r="D91" s="1">
        <v>3</v>
      </c>
      <c r="E91" s="1" t="s">
        <v>8</v>
      </c>
      <c r="F91" s="1">
        <v>2.4489999999999998</v>
      </c>
      <c r="G91" s="1">
        <v>5.4400000000000001E-5</v>
      </c>
      <c r="H91" s="1" t="s">
        <v>173</v>
      </c>
    </row>
  </sheetData>
  <conditionalFormatting sqref="A1:A1048576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EB694-A27B-CA45-BAF2-5A0128FDE09A}">
  <dimension ref="A1:H54"/>
  <sheetViews>
    <sheetView tabSelected="1" topLeftCell="A38" workbookViewId="0">
      <selection activeCell="A54" sqref="A2:A54"/>
    </sheetView>
  </sheetViews>
  <sheetFormatPr baseColWidth="10" defaultRowHeight="16" x14ac:dyDescent="0.2"/>
  <cols>
    <col min="1" max="1" width="15" style="2" customWidth="1"/>
    <col min="2" max="2" width="10.83203125" style="2"/>
    <col min="3" max="3" width="24.83203125" style="2" customWidth="1"/>
    <col min="4" max="16384" width="10.83203125" style="2"/>
  </cols>
  <sheetData>
    <row r="1" spans="1:8" x14ac:dyDescent="0.2">
      <c r="A1" s="2" t="s">
        <v>27</v>
      </c>
      <c r="B1" s="2" t="s">
        <v>0</v>
      </c>
      <c r="C1" s="2" t="s">
        <v>1</v>
      </c>
      <c r="D1" s="2" t="s">
        <v>9</v>
      </c>
      <c r="E1" s="2" t="s">
        <v>10</v>
      </c>
      <c r="F1" s="2" t="s">
        <v>29</v>
      </c>
      <c r="G1" s="2" t="s">
        <v>28</v>
      </c>
      <c r="H1" s="2" t="s">
        <v>2</v>
      </c>
    </row>
    <row r="2" spans="1:8" x14ac:dyDescent="0.2">
      <c r="A2" s="2" t="s">
        <v>218</v>
      </c>
      <c r="B2" s="2" t="s">
        <v>4</v>
      </c>
      <c r="C2" s="2" t="s">
        <v>73</v>
      </c>
      <c r="D2" s="2">
        <v>3</v>
      </c>
      <c r="E2" s="2" t="s">
        <v>8</v>
      </c>
      <c r="F2" s="2">
        <v>2.0409999999999999</v>
      </c>
      <c r="G2" s="2">
        <v>6.0999999999999998E-7</v>
      </c>
      <c r="H2" s="2" t="s">
        <v>217</v>
      </c>
    </row>
    <row r="3" spans="1:8" x14ac:dyDescent="0.2">
      <c r="A3" s="2" t="s">
        <v>253</v>
      </c>
      <c r="B3" s="2" t="s">
        <v>4</v>
      </c>
      <c r="C3" s="2" t="s">
        <v>239</v>
      </c>
      <c r="D3" s="2">
        <v>2</v>
      </c>
      <c r="E3" s="2" t="s">
        <v>6</v>
      </c>
      <c r="F3" s="2">
        <v>-2</v>
      </c>
      <c r="G3" s="2">
        <v>1.0000000000000001E-5</v>
      </c>
      <c r="H3" s="2" t="s">
        <v>254</v>
      </c>
    </row>
    <row r="4" spans="1:8" x14ac:dyDescent="0.2">
      <c r="A4" s="2" t="s">
        <v>206</v>
      </c>
      <c r="B4" s="2" t="s">
        <v>4</v>
      </c>
      <c r="C4" s="2" t="s">
        <v>111</v>
      </c>
      <c r="D4" s="2">
        <v>1</v>
      </c>
      <c r="E4" s="2" t="s">
        <v>6</v>
      </c>
      <c r="F4" s="2">
        <v>-2</v>
      </c>
      <c r="G4" s="2">
        <v>3.5799999999999998E-2</v>
      </c>
      <c r="H4" s="2" t="s">
        <v>207</v>
      </c>
    </row>
    <row r="5" spans="1:8" x14ac:dyDescent="0.2">
      <c r="A5" s="2" t="s">
        <v>286</v>
      </c>
      <c r="B5" s="2" t="s">
        <v>4</v>
      </c>
      <c r="C5" s="2" t="s">
        <v>12</v>
      </c>
      <c r="D5" s="2">
        <v>2</v>
      </c>
      <c r="E5" s="2" t="s">
        <v>6</v>
      </c>
      <c r="F5" s="2">
        <v>-2.1110000000000002</v>
      </c>
      <c r="G5" s="2">
        <v>8.92E-5</v>
      </c>
      <c r="H5" s="2" t="s">
        <v>287</v>
      </c>
    </row>
    <row r="6" spans="1:8" x14ac:dyDescent="0.2">
      <c r="A6" s="2" t="s">
        <v>247</v>
      </c>
      <c r="B6" s="2" t="s">
        <v>4</v>
      </c>
      <c r="C6" s="2" t="s">
        <v>5</v>
      </c>
      <c r="D6" s="2">
        <v>3</v>
      </c>
      <c r="E6" s="2" t="s">
        <v>6</v>
      </c>
      <c r="F6" s="2">
        <v>-2.0409999999999999</v>
      </c>
      <c r="G6" s="2">
        <v>8.2800000000000003E-6</v>
      </c>
      <c r="H6" s="2" t="s">
        <v>248</v>
      </c>
    </row>
    <row r="7" spans="1:8" x14ac:dyDescent="0.2">
      <c r="A7" s="2" t="s">
        <v>151</v>
      </c>
      <c r="B7" s="2" t="s">
        <v>4</v>
      </c>
      <c r="C7" s="2" t="s">
        <v>5</v>
      </c>
      <c r="D7" s="2">
        <v>2</v>
      </c>
      <c r="E7" s="2" t="s">
        <v>6</v>
      </c>
      <c r="F7" s="2">
        <v>-2.6459999999999999</v>
      </c>
      <c r="G7" s="2">
        <v>5.3799999999999996E-4</v>
      </c>
      <c r="H7" s="2" t="s">
        <v>298</v>
      </c>
    </row>
    <row r="8" spans="1:8" x14ac:dyDescent="0.2">
      <c r="A8" s="2" t="s">
        <v>251</v>
      </c>
      <c r="B8" s="2" t="s">
        <v>4</v>
      </c>
      <c r="C8" s="2" t="s">
        <v>15</v>
      </c>
      <c r="D8" s="2">
        <v>3</v>
      </c>
      <c r="E8" s="2" t="s">
        <v>6</v>
      </c>
      <c r="F8" s="2">
        <v>-2.1320000000000001</v>
      </c>
      <c r="G8" s="2">
        <v>9.7100000000000002E-6</v>
      </c>
      <c r="H8" s="2" t="s">
        <v>252</v>
      </c>
    </row>
    <row r="9" spans="1:8" x14ac:dyDescent="0.2">
      <c r="A9" s="2" t="s">
        <v>215</v>
      </c>
      <c r="B9" s="2" t="s">
        <v>4</v>
      </c>
      <c r="C9" s="2" t="s">
        <v>128</v>
      </c>
      <c r="D9" s="2">
        <v>3</v>
      </c>
      <c r="E9" s="2" t="s">
        <v>6</v>
      </c>
      <c r="F9" s="2">
        <v>-2.2000000000000002</v>
      </c>
      <c r="G9" s="2">
        <v>3.34E-7</v>
      </c>
      <c r="H9" s="2" t="s">
        <v>216</v>
      </c>
    </row>
    <row r="10" spans="1:8" x14ac:dyDescent="0.2">
      <c r="A10" s="2" t="s">
        <v>208</v>
      </c>
      <c r="B10" s="2" t="s">
        <v>4</v>
      </c>
      <c r="C10" s="2" t="s">
        <v>23</v>
      </c>
      <c r="D10" s="2">
        <v>3</v>
      </c>
      <c r="E10" s="2" t="s">
        <v>6</v>
      </c>
      <c r="F10" s="2">
        <v>-2.0409999999999999</v>
      </c>
      <c r="G10" s="2">
        <v>2.2600000000000001E-7</v>
      </c>
      <c r="H10" s="2" t="s">
        <v>209</v>
      </c>
    </row>
    <row r="11" spans="1:8" x14ac:dyDescent="0.2">
      <c r="A11" s="2" t="s">
        <v>228</v>
      </c>
      <c r="B11" s="2" t="s">
        <v>4</v>
      </c>
      <c r="C11" s="2" t="s">
        <v>15</v>
      </c>
      <c r="D11" s="2">
        <v>2</v>
      </c>
      <c r="E11" s="2" t="s">
        <v>6</v>
      </c>
      <c r="F11" s="2">
        <v>-2</v>
      </c>
      <c r="G11" s="2">
        <v>4.6899999999999997E-3</v>
      </c>
      <c r="H11" s="2" t="s">
        <v>310</v>
      </c>
    </row>
    <row r="12" spans="1:8" x14ac:dyDescent="0.2">
      <c r="A12" s="2" t="s">
        <v>263</v>
      </c>
      <c r="B12" s="2" t="s">
        <v>4</v>
      </c>
      <c r="C12" s="2" t="s">
        <v>128</v>
      </c>
      <c r="D12" s="2">
        <v>2</v>
      </c>
      <c r="E12" s="2" t="s">
        <v>6</v>
      </c>
      <c r="F12" s="2">
        <v>-2.3239999999999998</v>
      </c>
      <c r="G12" s="2">
        <v>1.42E-5</v>
      </c>
      <c r="H12" s="2" t="s">
        <v>264</v>
      </c>
    </row>
    <row r="13" spans="1:8" x14ac:dyDescent="0.2">
      <c r="A13" s="2" t="s">
        <v>269</v>
      </c>
      <c r="B13" s="2" t="s">
        <v>4</v>
      </c>
      <c r="C13" s="2" t="s">
        <v>211</v>
      </c>
      <c r="D13" s="2">
        <v>3</v>
      </c>
      <c r="E13" s="2" t="s">
        <v>6</v>
      </c>
      <c r="F13" s="2">
        <v>-2.496</v>
      </c>
      <c r="G13" s="2">
        <v>2.5899999999999999E-5</v>
      </c>
      <c r="H13" s="2" t="s">
        <v>270</v>
      </c>
    </row>
    <row r="14" spans="1:8" x14ac:dyDescent="0.2">
      <c r="A14" s="2" t="s">
        <v>238</v>
      </c>
      <c r="B14" s="2" t="s">
        <v>4</v>
      </c>
      <c r="C14" s="2" t="s">
        <v>239</v>
      </c>
      <c r="D14" s="2">
        <v>3</v>
      </c>
      <c r="E14" s="2" t="s">
        <v>6</v>
      </c>
      <c r="F14" s="2">
        <v>-2.7109999999999999</v>
      </c>
      <c r="G14" s="2">
        <v>5.04E-6</v>
      </c>
      <c r="H14" s="2" t="s">
        <v>240</v>
      </c>
    </row>
    <row r="15" spans="1:8" x14ac:dyDescent="0.2">
      <c r="A15" s="2" t="s">
        <v>306</v>
      </c>
      <c r="B15" s="2" t="s">
        <v>4</v>
      </c>
      <c r="C15" s="2" t="s">
        <v>114</v>
      </c>
      <c r="D15" s="2">
        <v>2</v>
      </c>
      <c r="E15" s="2" t="s">
        <v>6</v>
      </c>
      <c r="F15" s="2">
        <v>-2.2360000000000002</v>
      </c>
      <c r="G15" s="2">
        <v>2.0200000000000001E-3</v>
      </c>
      <c r="H15" s="2" t="s">
        <v>307</v>
      </c>
    </row>
    <row r="16" spans="1:8" x14ac:dyDescent="0.2">
      <c r="A16" s="2" t="s">
        <v>219</v>
      </c>
      <c r="B16" s="2" t="s">
        <v>4</v>
      </c>
      <c r="C16" s="2" t="s">
        <v>58</v>
      </c>
      <c r="D16" s="2">
        <v>3</v>
      </c>
      <c r="E16" s="2" t="s">
        <v>8</v>
      </c>
      <c r="F16" s="2">
        <v>2.0409999999999999</v>
      </c>
      <c r="G16" s="2">
        <v>6.68E-7</v>
      </c>
      <c r="H16" s="2" t="s">
        <v>217</v>
      </c>
    </row>
    <row r="17" spans="1:8" x14ac:dyDescent="0.2">
      <c r="A17" s="2" t="s">
        <v>265</v>
      </c>
      <c r="B17" s="2" t="s">
        <v>4</v>
      </c>
      <c r="C17" s="2" t="s">
        <v>23</v>
      </c>
      <c r="D17" s="2">
        <v>3</v>
      </c>
      <c r="E17" s="2" t="s">
        <v>6</v>
      </c>
      <c r="F17" s="2">
        <v>-2.0649999999999999</v>
      </c>
      <c r="G17" s="2">
        <v>2.0000000000000002E-5</v>
      </c>
      <c r="H17" s="2" t="s">
        <v>266</v>
      </c>
    </row>
    <row r="18" spans="1:8" x14ac:dyDescent="0.2">
      <c r="A18" s="2" t="s">
        <v>249</v>
      </c>
      <c r="B18" s="2" t="s">
        <v>4</v>
      </c>
      <c r="C18" s="2" t="s">
        <v>231</v>
      </c>
      <c r="D18" s="2">
        <v>3</v>
      </c>
      <c r="E18" s="2" t="s">
        <v>6</v>
      </c>
      <c r="F18" s="2">
        <v>-2.1320000000000001</v>
      </c>
      <c r="G18" s="2">
        <v>8.9700000000000005E-6</v>
      </c>
      <c r="H18" s="2" t="s">
        <v>250</v>
      </c>
    </row>
    <row r="19" spans="1:8" x14ac:dyDescent="0.2">
      <c r="A19" s="2" t="s">
        <v>243</v>
      </c>
      <c r="B19" s="2" t="s">
        <v>4</v>
      </c>
      <c r="C19" s="2" t="s">
        <v>23</v>
      </c>
      <c r="D19" s="2">
        <v>3</v>
      </c>
      <c r="E19" s="2" t="s">
        <v>6</v>
      </c>
      <c r="F19" s="2">
        <v>-2.1829999999999998</v>
      </c>
      <c r="G19" s="2">
        <v>6.3500000000000002E-6</v>
      </c>
      <c r="H19" s="2" t="s">
        <v>244</v>
      </c>
    </row>
    <row r="20" spans="1:8" x14ac:dyDescent="0.2">
      <c r="A20" s="2" t="s">
        <v>279</v>
      </c>
      <c r="B20" s="2" t="s">
        <v>4</v>
      </c>
      <c r="C20" s="2" t="s">
        <v>5</v>
      </c>
      <c r="D20" s="2">
        <v>2</v>
      </c>
      <c r="E20" s="2" t="s">
        <v>8</v>
      </c>
      <c r="F20" s="2">
        <v>2</v>
      </c>
      <c r="G20" s="2">
        <v>1.2800000000000001E-3</v>
      </c>
      <c r="H20" s="2" t="s">
        <v>303</v>
      </c>
    </row>
    <row r="21" spans="1:8" x14ac:dyDescent="0.2">
      <c r="A21" s="2" t="s">
        <v>257</v>
      </c>
      <c r="B21" s="2" t="s">
        <v>4</v>
      </c>
      <c r="C21" s="2" t="s">
        <v>12</v>
      </c>
      <c r="D21" s="2">
        <v>2</v>
      </c>
      <c r="E21" s="2" t="s">
        <v>6</v>
      </c>
      <c r="F21" s="2">
        <v>-2.1320000000000001</v>
      </c>
      <c r="G21" s="2">
        <v>1.06E-5</v>
      </c>
      <c r="H21" s="2" t="s">
        <v>258</v>
      </c>
    </row>
    <row r="22" spans="1:8" x14ac:dyDescent="0.2">
      <c r="A22" s="2" t="s">
        <v>213</v>
      </c>
      <c r="B22" s="2" t="s">
        <v>4</v>
      </c>
      <c r="C22" s="2" t="s">
        <v>114</v>
      </c>
      <c r="D22" s="2">
        <v>3</v>
      </c>
      <c r="E22" s="2" t="s">
        <v>6</v>
      </c>
      <c r="F22" s="2">
        <v>-2.0409999999999999</v>
      </c>
      <c r="G22" s="2">
        <v>3.34E-7</v>
      </c>
      <c r="H22" s="2" t="s">
        <v>214</v>
      </c>
    </row>
    <row r="23" spans="1:8" x14ac:dyDescent="0.2">
      <c r="A23" s="2" t="s">
        <v>267</v>
      </c>
      <c r="B23" s="2" t="s">
        <v>4</v>
      </c>
      <c r="C23" s="2" t="s">
        <v>58</v>
      </c>
      <c r="D23" s="2">
        <v>2</v>
      </c>
      <c r="E23" s="2" t="s">
        <v>8</v>
      </c>
      <c r="F23" s="2">
        <v>2.714</v>
      </c>
      <c r="G23" s="2">
        <v>2.23E-5</v>
      </c>
      <c r="H23" s="2" t="s">
        <v>268</v>
      </c>
    </row>
    <row r="24" spans="1:8" x14ac:dyDescent="0.2">
      <c r="A24" s="2" t="s">
        <v>304</v>
      </c>
      <c r="B24" s="2" t="s">
        <v>4</v>
      </c>
      <c r="C24" s="2" t="s">
        <v>239</v>
      </c>
      <c r="D24" s="2">
        <v>2</v>
      </c>
      <c r="E24" s="2" t="s">
        <v>6</v>
      </c>
      <c r="F24" s="2">
        <v>-2.2360000000000002</v>
      </c>
      <c r="G24" s="2">
        <v>1.2800000000000001E-3</v>
      </c>
      <c r="H24" s="2" t="s">
        <v>305</v>
      </c>
    </row>
    <row r="25" spans="1:8" x14ac:dyDescent="0.2">
      <c r="A25" s="2" t="s">
        <v>277</v>
      </c>
      <c r="B25" s="2" t="s">
        <v>4</v>
      </c>
      <c r="C25" s="2" t="s">
        <v>221</v>
      </c>
      <c r="D25" s="2">
        <v>3</v>
      </c>
      <c r="E25" s="2" t="s">
        <v>6</v>
      </c>
      <c r="F25" s="2">
        <v>-2.2360000000000002</v>
      </c>
      <c r="G25" s="2">
        <v>3.2799999999999998E-5</v>
      </c>
      <c r="H25" s="2" t="s">
        <v>278</v>
      </c>
    </row>
    <row r="26" spans="1:8" x14ac:dyDescent="0.2">
      <c r="A26" s="2" t="s">
        <v>220</v>
      </c>
      <c r="B26" s="2" t="s">
        <v>4</v>
      </c>
      <c r="C26" s="2" t="s">
        <v>221</v>
      </c>
      <c r="D26" s="2">
        <v>3</v>
      </c>
      <c r="E26" s="2" t="s">
        <v>6</v>
      </c>
      <c r="F26" s="2">
        <v>-2.0409999999999999</v>
      </c>
      <c r="G26" s="2">
        <v>9.4200000000000004E-7</v>
      </c>
      <c r="H26" s="2" t="s">
        <v>222</v>
      </c>
    </row>
    <row r="27" spans="1:8" x14ac:dyDescent="0.2">
      <c r="A27" s="2" t="s">
        <v>299</v>
      </c>
      <c r="B27" s="2" t="s">
        <v>4</v>
      </c>
      <c r="C27" s="2" t="s">
        <v>23</v>
      </c>
      <c r="D27" s="2">
        <v>2</v>
      </c>
      <c r="E27" s="2" t="s">
        <v>6</v>
      </c>
      <c r="F27" s="2">
        <v>-2.6459999999999999</v>
      </c>
      <c r="G27" s="2">
        <v>6.4400000000000004E-4</v>
      </c>
      <c r="H27" s="2" t="s">
        <v>300</v>
      </c>
    </row>
    <row r="28" spans="1:8" x14ac:dyDescent="0.2">
      <c r="A28" s="2" t="s">
        <v>227</v>
      </c>
      <c r="B28" s="2" t="s">
        <v>4</v>
      </c>
      <c r="C28" s="2" t="s">
        <v>58</v>
      </c>
      <c r="D28" s="2">
        <v>2</v>
      </c>
      <c r="E28" s="2" t="s">
        <v>6</v>
      </c>
      <c r="F28" s="2">
        <v>-2</v>
      </c>
      <c r="G28" s="2">
        <v>4.6899999999999997E-3</v>
      </c>
      <c r="H28" s="2" t="s">
        <v>310</v>
      </c>
    </row>
    <row r="29" spans="1:8" x14ac:dyDescent="0.2">
      <c r="A29" s="2" t="s">
        <v>290</v>
      </c>
      <c r="B29" s="2" t="s">
        <v>4</v>
      </c>
      <c r="C29" s="2" t="s">
        <v>15</v>
      </c>
      <c r="D29" s="2">
        <v>3</v>
      </c>
      <c r="E29" s="2" t="s">
        <v>6</v>
      </c>
      <c r="F29" s="2">
        <v>-2.3570000000000002</v>
      </c>
      <c r="G29" s="2">
        <v>9.4900000000000003E-5</v>
      </c>
      <c r="H29" s="2" t="s">
        <v>291</v>
      </c>
    </row>
    <row r="30" spans="1:8" x14ac:dyDescent="0.2">
      <c r="A30" s="2" t="s">
        <v>232</v>
      </c>
      <c r="B30" s="2" t="s">
        <v>4</v>
      </c>
      <c r="C30" s="2" t="s">
        <v>23</v>
      </c>
      <c r="D30" s="2">
        <v>2</v>
      </c>
      <c r="E30" s="2" t="s">
        <v>6</v>
      </c>
      <c r="F30" s="2">
        <v>-2</v>
      </c>
      <c r="G30" s="2">
        <v>5.0200000000000002E-3</v>
      </c>
      <c r="H30" s="2" t="s">
        <v>310</v>
      </c>
    </row>
    <row r="31" spans="1:8" x14ac:dyDescent="0.2">
      <c r="A31" s="2" t="s">
        <v>223</v>
      </c>
      <c r="B31" s="2" t="s">
        <v>4</v>
      </c>
      <c r="C31" s="2" t="s">
        <v>33</v>
      </c>
      <c r="D31" s="2">
        <v>3</v>
      </c>
      <c r="E31" s="2" t="s">
        <v>6</v>
      </c>
      <c r="F31" s="2">
        <v>-2.1320000000000001</v>
      </c>
      <c r="G31" s="2">
        <v>1.46E-6</v>
      </c>
      <c r="H31" s="2" t="s">
        <v>224</v>
      </c>
    </row>
    <row r="32" spans="1:8" x14ac:dyDescent="0.2">
      <c r="A32" s="2" t="s">
        <v>284</v>
      </c>
      <c r="B32" s="2" t="s">
        <v>4</v>
      </c>
      <c r="C32" s="2" t="s">
        <v>23</v>
      </c>
      <c r="D32" s="2">
        <v>3</v>
      </c>
      <c r="E32" s="2" t="s">
        <v>8</v>
      </c>
      <c r="F32" s="2">
        <v>2</v>
      </c>
      <c r="G32" s="2">
        <v>8.53E-5</v>
      </c>
      <c r="H32" s="2" t="s">
        <v>285</v>
      </c>
    </row>
    <row r="33" spans="1:8" x14ac:dyDescent="0.2">
      <c r="A33" s="2" t="s">
        <v>233</v>
      </c>
      <c r="B33" s="2" t="s">
        <v>4</v>
      </c>
      <c r="C33" s="2" t="s">
        <v>62</v>
      </c>
      <c r="D33" s="2">
        <v>3</v>
      </c>
      <c r="E33" s="2" t="s">
        <v>8</v>
      </c>
      <c r="F33" s="2">
        <v>2.294</v>
      </c>
      <c r="G33" s="2">
        <v>2.3099999999999999E-6</v>
      </c>
      <c r="H33" s="2" t="s">
        <v>234</v>
      </c>
    </row>
    <row r="34" spans="1:8" x14ac:dyDescent="0.2">
      <c r="A34" s="2" t="s">
        <v>271</v>
      </c>
      <c r="B34" s="2" t="s">
        <v>4</v>
      </c>
      <c r="C34" s="2" t="s">
        <v>62</v>
      </c>
      <c r="D34" s="2">
        <v>3</v>
      </c>
      <c r="E34" s="2" t="s">
        <v>8</v>
      </c>
      <c r="F34" s="2">
        <v>2.1829999999999998</v>
      </c>
      <c r="G34" s="2">
        <v>2.6699999999999998E-5</v>
      </c>
      <c r="H34" s="2" t="s">
        <v>272</v>
      </c>
    </row>
    <row r="35" spans="1:8" x14ac:dyDescent="0.2">
      <c r="A35" s="2" t="s">
        <v>282</v>
      </c>
      <c r="B35" s="2" t="s">
        <v>4</v>
      </c>
      <c r="C35" s="2" t="s">
        <v>23</v>
      </c>
      <c r="D35" s="2">
        <v>2</v>
      </c>
      <c r="E35" s="2" t="s">
        <v>8</v>
      </c>
      <c r="F35" s="2">
        <v>2.673</v>
      </c>
      <c r="G35" s="2">
        <v>6.6400000000000001E-5</v>
      </c>
      <c r="H35" s="2" t="s">
        <v>283</v>
      </c>
    </row>
    <row r="36" spans="1:8" x14ac:dyDescent="0.2">
      <c r="A36" s="2" t="s">
        <v>235</v>
      </c>
      <c r="B36" s="2" t="s">
        <v>4</v>
      </c>
      <c r="C36" s="2" t="s">
        <v>236</v>
      </c>
      <c r="D36" s="2">
        <v>3</v>
      </c>
      <c r="E36" s="2" t="s">
        <v>6</v>
      </c>
      <c r="F36" s="2">
        <v>-2.3090000000000002</v>
      </c>
      <c r="G36" s="2">
        <v>4.9099999999999996E-6</v>
      </c>
      <c r="H36" s="2" t="s">
        <v>237</v>
      </c>
    </row>
    <row r="37" spans="1:8" x14ac:dyDescent="0.2">
      <c r="A37" s="2" t="s">
        <v>241</v>
      </c>
      <c r="B37" s="2" t="s">
        <v>4</v>
      </c>
      <c r="C37" s="2" t="s">
        <v>5</v>
      </c>
      <c r="D37" s="2">
        <v>3</v>
      </c>
      <c r="E37" s="2" t="s">
        <v>6</v>
      </c>
      <c r="F37" s="2">
        <v>-2.5579999999999998</v>
      </c>
      <c r="G37" s="2">
        <v>5.1900000000000003E-6</v>
      </c>
      <c r="H37" s="2" t="s">
        <v>242</v>
      </c>
    </row>
    <row r="38" spans="1:8" x14ac:dyDescent="0.2">
      <c r="A38" s="2" t="s">
        <v>308</v>
      </c>
      <c r="B38" s="2" t="s">
        <v>4</v>
      </c>
      <c r="C38" s="2" t="s">
        <v>42</v>
      </c>
      <c r="D38" s="2">
        <v>2</v>
      </c>
      <c r="E38" s="2" t="s">
        <v>6</v>
      </c>
      <c r="F38" s="2">
        <v>-2.2360000000000002</v>
      </c>
      <c r="G38" s="2">
        <v>3.9300000000000003E-3</v>
      </c>
      <c r="H38" s="2" t="s">
        <v>309</v>
      </c>
    </row>
    <row r="39" spans="1:8" x14ac:dyDescent="0.2">
      <c r="A39" s="2" t="s">
        <v>255</v>
      </c>
      <c r="B39" s="2" t="s">
        <v>4</v>
      </c>
      <c r="C39" s="2" t="s">
        <v>42</v>
      </c>
      <c r="D39" s="2">
        <v>3</v>
      </c>
      <c r="E39" s="2" t="s">
        <v>6</v>
      </c>
      <c r="F39" s="2">
        <v>-2.1320000000000001</v>
      </c>
      <c r="G39" s="2">
        <v>1.04E-5</v>
      </c>
      <c r="H39" s="2" t="s">
        <v>256</v>
      </c>
    </row>
    <row r="40" spans="1:8" x14ac:dyDescent="0.2">
      <c r="A40" s="2" t="s">
        <v>294</v>
      </c>
      <c r="B40" s="2" t="s">
        <v>4</v>
      </c>
      <c r="C40" s="2" t="s">
        <v>15</v>
      </c>
      <c r="D40" s="2">
        <v>2</v>
      </c>
      <c r="E40" s="2" t="s">
        <v>6</v>
      </c>
      <c r="F40" s="2">
        <v>-2.121</v>
      </c>
      <c r="G40" s="2">
        <v>1.76E-4</v>
      </c>
      <c r="H40" s="2" t="s">
        <v>295</v>
      </c>
    </row>
    <row r="41" spans="1:8" x14ac:dyDescent="0.2">
      <c r="A41" s="2" t="s">
        <v>292</v>
      </c>
      <c r="B41" s="2" t="s">
        <v>4</v>
      </c>
      <c r="C41" s="2" t="s">
        <v>221</v>
      </c>
      <c r="D41" s="2">
        <v>2</v>
      </c>
      <c r="E41" s="2" t="s">
        <v>6</v>
      </c>
      <c r="F41" s="2">
        <v>-2.3330000000000002</v>
      </c>
      <c r="G41" s="2">
        <v>9.6899999999999997E-5</v>
      </c>
      <c r="H41" s="2" t="s">
        <v>293</v>
      </c>
    </row>
    <row r="42" spans="1:8" x14ac:dyDescent="0.2">
      <c r="A42" s="2" t="s">
        <v>288</v>
      </c>
      <c r="B42" s="2" t="s">
        <v>4</v>
      </c>
      <c r="C42" s="2" t="s">
        <v>239</v>
      </c>
      <c r="D42" s="2">
        <v>2</v>
      </c>
      <c r="E42" s="2" t="s">
        <v>6</v>
      </c>
      <c r="F42" s="2">
        <v>-2.3090000000000002</v>
      </c>
      <c r="G42" s="2">
        <v>9.2299999999999994E-5</v>
      </c>
      <c r="H42" s="2" t="s">
        <v>289</v>
      </c>
    </row>
    <row r="43" spans="1:8" x14ac:dyDescent="0.2">
      <c r="A43" s="2" t="s">
        <v>280</v>
      </c>
      <c r="B43" s="2" t="s">
        <v>4</v>
      </c>
      <c r="C43" s="2" t="s">
        <v>211</v>
      </c>
      <c r="D43" s="2">
        <v>3</v>
      </c>
      <c r="E43" s="2" t="s">
        <v>6</v>
      </c>
      <c r="F43" s="2">
        <v>-2.3570000000000002</v>
      </c>
      <c r="G43" s="2">
        <v>5.02E-5</v>
      </c>
      <c r="H43" s="2" t="s">
        <v>281</v>
      </c>
    </row>
    <row r="44" spans="1:8" x14ac:dyDescent="0.2">
      <c r="A44" s="2" t="s">
        <v>275</v>
      </c>
      <c r="B44" s="2" t="s">
        <v>4</v>
      </c>
      <c r="C44" s="2" t="s">
        <v>23</v>
      </c>
      <c r="D44" s="2">
        <v>3</v>
      </c>
      <c r="E44" s="2" t="s">
        <v>6</v>
      </c>
      <c r="F44" s="2">
        <v>-2.5579999999999998</v>
      </c>
      <c r="G44" s="2">
        <v>3.2100000000000001E-5</v>
      </c>
      <c r="H44" s="2" t="s">
        <v>276</v>
      </c>
    </row>
    <row r="45" spans="1:8" x14ac:dyDescent="0.2">
      <c r="A45" s="2" t="s">
        <v>296</v>
      </c>
      <c r="B45" s="2" t="s">
        <v>4</v>
      </c>
      <c r="C45" s="2" t="s">
        <v>23</v>
      </c>
      <c r="D45" s="2">
        <v>1</v>
      </c>
      <c r="E45" s="2" t="s">
        <v>6</v>
      </c>
      <c r="F45" s="2">
        <v>-2</v>
      </c>
      <c r="G45" s="2">
        <v>4.46E-4</v>
      </c>
      <c r="H45" s="2" t="s">
        <v>297</v>
      </c>
    </row>
    <row r="46" spans="1:8" x14ac:dyDescent="0.2">
      <c r="A46" s="2" t="s">
        <v>230</v>
      </c>
      <c r="B46" s="2" t="s">
        <v>4</v>
      </c>
      <c r="C46" s="2" t="s">
        <v>231</v>
      </c>
      <c r="D46" s="2">
        <v>3</v>
      </c>
      <c r="E46" s="2" t="s">
        <v>6</v>
      </c>
      <c r="F46" s="2">
        <v>-2.0409999999999999</v>
      </c>
      <c r="G46" s="2">
        <v>1.72E-6</v>
      </c>
      <c r="H46" s="2" t="s">
        <v>226</v>
      </c>
    </row>
    <row r="47" spans="1:8" x14ac:dyDescent="0.2">
      <c r="A47" s="2" t="s">
        <v>229</v>
      </c>
      <c r="B47" s="2" t="s">
        <v>4</v>
      </c>
      <c r="C47" s="2" t="s">
        <v>33</v>
      </c>
      <c r="D47" s="2">
        <v>2</v>
      </c>
      <c r="E47" s="2" t="s">
        <v>8</v>
      </c>
      <c r="F47" s="2">
        <v>2</v>
      </c>
      <c r="G47" s="2">
        <v>4.8500000000000001E-3</v>
      </c>
      <c r="H47" s="2" t="s">
        <v>310</v>
      </c>
    </row>
    <row r="48" spans="1:8" x14ac:dyDescent="0.2">
      <c r="A48" s="2" t="s">
        <v>225</v>
      </c>
      <c r="B48" s="2" t="s">
        <v>4</v>
      </c>
      <c r="C48" s="2" t="s">
        <v>133</v>
      </c>
      <c r="D48" s="2">
        <v>2</v>
      </c>
      <c r="E48" s="2" t="s">
        <v>8</v>
      </c>
      <c r="F48" s="2">
        <v>2</v>
      </c>
      <c r="G48" s="2">
        <v>4.6899999999999997E-3</v>
      </c>
      <c r="H48" s="2" t="s">
        <v>310</v>
      </c>
    </row>
    <row r="49" spans="1:8" x14ac:dyDescent="0.2">
      <c r="A49" s="2" t="s">
        <v>301</v>
      </c>
      <c r="B49" s="2" t="s">
        <v>4</v>
      </c>
      <c r="C49" s="2" t="s">
        <v>58</v>
      </c>
      <c r="D49" s="2">
        <v>2</v>
      </c>
      <c r="E49" s="2" t="s">
        <v>8</v>
      </c>
      <c r="F49" s="2">
        <v>2.121</v>
      </c>
      <c r="G49" s="2">
        <v>8.8000000000000003E-4</v>
      </c>
      <c r="H49" s="2" t="s">
        <v>302</v>
      </c>
    </row>
    <row r="50" spans="1:8" x14ac:dyDescent="0.2">
      <c r="A50" s="2" t="s">
        <v>245</v>
      </c>
      <c r="B50" s="2" t="s">
        <v>4</v>
      </c>
      <c r="C50" s="2" t="s">
        <v>128</v>
      </c>
      <c r="D50" s="2">
        <v>3</v>
      </c>
      <c r="E50" s="2" t="s">
        <v>6</v>
      </c>
      <c r="F50" s="2">
        <v>-2.4</v>
      </c>
      <c r="G50" s="2">
        <v>6.3999999999999997E-6</v>
      </c>
      <c r="H50" s="2" t="s">
        <v>246</v>
      </c>
    </row>
    <row r="51" spans="1:8" x14ac:dyDescent="0.2">
      <c r="A51" s="2" t="s">
        <v>259</v>
      </c>
      <c r="B51" s="2" t="s">
        <v>4</v>
      </c>
      <c r="C51" s="2" t="s">
        <v>23</v>
      </c>
      <c r="D51" s="2">
        <v>3</v>
      </c>
      <c r="E51" s="2" t="s">
        <v>6</v>
      </c>
      <c r="F51" s="2">
        <v>-2.4</v>
      </c>
      <c r="G51" s="2">
        <v>1.0699999999999999E-5</v>
      </c>
      <c r="H51" s="2" t="s">
        <v>260</v>
      </c>
    </row>
    <row r="52" spans="1:8" x14ac:dyDescent="0.2">
      <c r="A52" s="2" t="s">
        <v>210</v>
      </c>
      <c r="B52" s="2" t="s">
        <v>4</v>
      </c>
      <c r="C52" s="2" t="s">
        <v>211</v>
      </c>
      <c r="D52" s="2">
        <v>3</v>
      </c>
      <c r="E52" s="2" t="s">
        <v>6</v>
      </c>
      <c r="F52" s="2">
        <v>-2.2000000000000002</v>
      </c>
      <c r="G52" s="2">
        <v>2.8599999999999999E-7</v>
      </c>
      <c r="H52" s="2" t="s">
        <v>212</v>
      </c>
    </row>
    <row r="53" spans="1:8" x14ac:dyDescent="0.2">
      <c r="A53" s="2" t="s">
        <v>273</v>
      </c>
      <c r="B53" s="2" t="s">
        <v>4</v>
      </c>
      <c r="C53" s="2" t="s">
        <v>12</v>
      </c>
      <c r="D53" s="2">
        <v>3</v>
      </c>
      <c r="E53" s="2" t="s">
        <v>8</v>
      </c>
      <c r="F53" s="2">
        <v>2.887</v>
      </c>
      <c r="G53" s="2">
        <v>3.1000000000000001E-5</v>
      </c>
      <c r="H53" s="2" t="s">
        <v>274</v>
      </c>
    </row>
    <row r="54" spans="1:8" x14ac:dyDescent="0.2">
      <c r="A54" s="2" t="s">
        <v>261</v>
      </c>
      <c r="B54" s="2" t="s">
        <v>4</v>
      </c>
      <c r="C54" s="2" t="s">
        <v>23</v>
      </c>
      <c r="D54" s="2">
        <v>3</v>
      </c>
      <c r="E54" s="2" t="s">
        <v>8</v>
      </c>
      <c r="F54" s="2">
        <v>2.0649999999999999</v>
      </c>
      <c r="G54" s="2">
        <v>1.2500000000000001E-5</v>
      </c>
      <c r="H54" s="2" t="s">
        <v>262</v>
      </c>
    </row>
  </sheetData>
  <sortState xmlns:xlrd2="http://schemas.microsoft.com/office/spreadsheetml/2017/richdata2" ref="A2:H56">
    <sortCondition ref="A2:A56"/>
  </sortState>
  <conditionalFormatting sqref="A1:A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F46A4-84CB-1444-8321-B11BF4CA0FE4}">
  <dimension ref="A1:H313"/>
  <sheetViews>
    <sheetView topLeftCell="A286" workbookViewId="0">
      <selection activeCell="A286" sqref="A1:XFD1048576"/>
    </sheetView>
  </sheetViews>
  <sheetFormatPr baseColWidth="10" defaultRowHeight="16" x14ac:dyDescent="0.2"/>
  <cols>
    <col min="1" max="2" width="10.83203125" style="1"/>
    <col min="3" max="3" width="23.6640625" style="1" customWidth="1"/>
    <col min="4" max="16384" width="10.83203125" style="1"/>
  </cols>
  <sheetData>
    <row r="1" spans="1:8" x14ac:dyDescent="0.2">
      <c r="A1" s="1" t="s">
        <v>27</v>
      </c>
      <c r="B1" s="1" t="s">
        <v>0</v>
      </c>
      <c r="C1" s="1" t="s">
        <v>1</v>
      </c>
      <c r="D1" s="1" t="s">
        <v>9</v>
      </c>
      <c r="E1" s="1" t="s">
        <v>10</v>
      </c>
      <c r="F1" s="1" t="s">
        <v>29</v>
      </c>
      <c r="G1" s="1" t="s">
        <v>28</v>
      </c>
      <c r="H1" s="1" t="s">
        <v>2</v>
      </c>
    </row>
    <row r="2" spans="1:8" x14ac:dyDescent="0.2">
      <c r="A2" s="1" t="s">
        <v>333</v>
      </c>
      <c r="B2" s="1">
        <v>-6.2089999999999996</v>
      </c>
      <c r="C2" s="1" t="s">
        <v>211</v>
      </c>
      <c r="D2" s="1">
        <v>1</v>
      </c>
      <c r="E2" s="1" t="s">
        <v>8</v>
      </c>
      <c r="F2" s="1">
        <v>3</v>
      </c>
      <c r="G2" s="1">
        <v>5.8100000000000004E-9</v>
      </c>
      <c r="H2" s="1" t="s">
        <v>334</v>
      </c>
    </row>
    <row r="3" spans="1:8" x14ac:dyDescent="0.2">
      <c r="A3" s="1" t="s">
        <v>664</v>
      </c>
      <c r="B3" s="1">
        <v>-4.7469999999999999</v>
      </c>
      <c r="C3" s="1" t="s">
        <v>47</v>
      </c>
      <c r="D3" s="1">
        <v>2</v>
      </c>
      <c r="E3" s="1" t="s">
        <v>6</v>
      </c>
      <c r="F3" s="1">
        <v>-2.5150000000000001</v>
      </c>
      <c r="G3" s="1">
        <v>2.14E-20</v>
      </c>
      <c r="H3" s="1" t="s">
        <v>665</v>
      </c>
    </row>
    <row r="4" spans="1:8" x14ac:dyDescent="0.2">
      <c r="A4" s="1" t="s">
        <v>712</v>
      </c>
      <c r="B4" s="1">
        <v>-3.3290000000000002</v>
      </c>
      <c r="C4" s="1" t="s">
        <v>73</v>
      </c>
      <c r="D4" s="1">
        <v>3</v>
      </c>
      <c r="E4" s="1" t="s">
        <v>6</v>
      </c>
      <c r="F4" s="1">
        <v>-2.7410000000000001</v>
      </c>
      <c r="G4" s="1">
        <v>9.3500000000000003E-19</v>
      </c>
      <c r="H4" s="1" t="s">
        <v>713</v>
      </c>
    </row>
    <row r="5" spans="1:8" x14ac:dyDescent="0.2">
      <c r="A5" s="1" t="s">
        <v>489</v>
      </c>
      <c r="B5" s="1">
        <v>-2.8359999999999999</v>
      </c>
      <c r="C5" s="1" t="s">
        <v>23</v>
      </c>
      <c r="D5" s="1">
        <v>1</v>
      </c>
      <c r="E5" s="1" t="s">
        <v>6</v>
      </c>
      <c r="F5" s="1">
        <v>-2.3559999999999999</v>
      </c>
      <c r="G5" s="1">
        <v>1.6299999999999999E-2</v>
      </c>
      <c r="H5" s="1" t="s">
        <v>490</v>
      </c>
    </row>
    <row r="6" spans="1:8" x14ac:dyDescent="0.2">
      <c r="A6" s="1" t="s">
        <v>608</v>
      </c>
      <c r="B6" s="1">
        <v>-2.5950000000000002</v>
      </c>
      <c r="C6" s="1" t="s">
        <v>590</v>
      </c>
      <c r="D6" s="1">
        <v>3</v>
      </c>
      <c r="E6" s="1" t="s">
        <v>8</v>
      </c>
      <c r="F6" s="1">
        <v>3.593</v>
      </c>
      <c r="G6" s="1">
        <v>8.0900000000000004E-22</v>
      </c>
      <c r="H6" s="1" t="s">
        <v>609</v>
      </c>
    </row>
    <row r="7" spans="1:8" x14ac:dyDescent="0.2">
      <c r="A7" s="1" t="s">
        <v>803</v>
      </c>
      <c r="B7" s="1">
        <v>-2.5539999999999998</v>
      </c>
      <c r="C7" s="1" t="s">
        <v>15</v>
      </c>
      <c r="D7" s="1">
        <v>2</v>
      </c>
      <c r="E7" s="1" t="s">
        <v>6</v>
      </c>
      <c r="F7" s="1">
        <v>-2.4249999999999998</v>
      </c>
      <c r="G7" s="1">
        <v>1.42E-15</v>
      </c>
      <c r="H7" s="1" t="s">
        <v>804</v>
      </c>
    </row>
    <row r="8" spans="1:8" x14ac:dyDescent="0.2">
      <c r="A8" s="1" t="s">
        <v>340</v>
      </c>
      <c r="B8" s="1">
        <v>-2.4790000000000001</v>
      </c>
      <c r="C8" s="1" t="s">
        <v>23</v>
      </c>
      <c r="D8" s="1">
        <v>1</v>
      </c>
      <c r="E8" s="1" t="s">
        <v>6</v>
      </c>
      <c r="F8" s="1">
        <v>-2.0640000000000001</v>
      </c>
      <c r="G8" s="1">
        <v>1.15E-7</v>
      </c>
      <c r="H8" s="1" t="s">
        <v>341</v>
      </c>
    </row>
    <row r="9" spans="1:8" x14ac:dyDescent="0.2">
      <c r="A9" s="1" t="s">
        <v>376</v>
      </c>
      <c r="B9" s="1">
        <v>-2.4249999999999998</v>
      </c>
      <c r="C9" s="1" t="s">
        <v>23</v>
      </c>
      <c r="D9" s="1">
        <v>1</v>
      </c>
      <c r="E9" s="1" t="s">
        <v>6</v>
      </c>
      <c r="F9" s="1">
        <v>-2</v>
      </c>
      <c r="G9" s="1">
        <v>1.8899999999999999E-5</v>
      </c>
      <c r="H9" s="1" t="s">
        <v>377</v>
      </c>
    </row>
    <row r="10" spans="1:8" x14ac:dyDescent="0.2">
      <c r="A10" s="1" t="s">
        <v>358</v>
      </c>
      <c r="B10" s="1">
        <v>-2.137</v>
      </c>
      <c r="C10" s="1" t="s">
        <v>221</v>
      </c>
      <c r="D10" s="1">
        <v>1</v>
      </c>
      <c r="E10" s="1" t="s">
        <v>8</v>
      </c>
      <c r="F10" s="1">
        <v>2.028</v>
      </c>
      <c r="G10" s="1">
        <v>3.7799999999999998E-6</v>
      </c>
      <c r="H10" s="1" t="s">
        <v>359</v>
      </c>
    </row>
    <row r="11" spans="1:8" x14ac:dyDescent="0.2">
      <c r="A11" s="1" t="s">
        <v>744</v>
      </c>
      <c r="B11" s="1">
        <v>-2.0760000000000001</v>
      </c>
      <c r="C11" s="1" t="s">
        <v>15</v>
      </c>
      <c r="D11" s="1">
        <v>2</v>
      </c>
      <c r="E11" s="1" t="s">
        <v>8</v>
      </c>
      <c r="F11" s="1">
        <v>2.919</v>
      </c>
      <c r="G11" s="1">
        <v>1.12E-17</v>
      </c>
      <c r="H11" s="1" t="s">
        <v>745</v>
      </c>
    </row>
    <row r="12" spans="1:8" x14ac:dyDescent="0.2">
      <c r="A12" s="1" t="s">
        <v>370</v>
      </c>
      <c r="B12" s="1">
        <v>-2.0230000000000001</v>
      </c>
      <c r="C12" s="1" t="s">
        <v>15</v>
      </c>
      <c r="D12" s="1">
        <v>1</v>
      </c>
      <c r="E12" s="1" t="s">
        <v>8</v>
      </c>
      <c r="F12" s="1">
        <v>2.2000000000000002</v>
      </c>
      <c r="G12" s="1">
        <v>1.19E-5</v>
      </c>
      <c r="H12" s="1" t="s">
        <v>371</v>
      </c>
    </row>
    <row r="13" spans="1:8" x14ac:dyDescent="0.2">
      <c r="A13" s="1" t="s">
        <v>374</v>
      </c>
      <c r="B13" s="1">
        <v>-1.7190000000000001</v>
      </c>
      <c r="C13" s="1" t="s">
        <v>23</v>
      </c>
      <c r="D13" s="1">
        <v>1</v>
      </c>
      <c r="E13" s="1" t="s">
        <v>6</v>
      </c>
      <c r="F13" s="1">
        <v>-2.4350000000000001</v>
      </c>
      <c r="G13" s="1">
        <v>1.6699999999999999E-5</v>
      </c>
      <c r="H13" s="1" t="s">
        <v>375</v>
      </c>
    </row>
    <row r="14" spans="1:8" x14ac:dyDescent="0.2">
      <c r="A14" s="1" t="s">
        <v>748</v>
      </c>
      <c r="B14" s="1">
        <v>1.73</v>
      </c>
      <c r="C14" s="1" t="s">
        <v>42</v>
      </c>
      <c r="D14" s="1">
        <v>2</v>
      </c>
      <c r="E14" s="1" t="s">
        <v>6</v>
      </c>
      <c r="F14" s="1">
        <v>-3.286</v>
      </c>
      <c r="G14" s="1">
        <v>1.2600000000000001E-17</v>
      </c>
      <c r="H14" s="1" t="s">
        <v>749</v>
      </c>
    </row>
    <row r="15" spans="1:8" x14ac:dyDescent="0.2">
      <c r="A15" s="1" t="s">
        <v>402</v>
      </c>
      <c r="B15" s="1">
        <v>2.9849999999999999</v>
      </c>
      <c r="C15" s="1" t="s">
        <v>23</v>
      </c>
      <c r="D15" s="1">
        <v>1</v>
      </c>
      <c r="E15" s="1" t="s">
        <v>8</v>
      </c>
      <c r="F15" s="1">
        <v>2.5129999999999999</v>
      </c>
      <c r="G15" s="1">
        <v>2.42E-4</v>
      </c>
      <c r="H15" s="1" t="s">
        <v>403</v>
      </c>
    </row>
    <row r="16" spans="1:8" x14ac:dyDescent="0.2">
      <c r="A16" s="1" t="s">
        <v>876</v>
      </c>
      <c r="B16" s="1" t="s">
        <v>4</v>
      </c>
      <c r="C16" s="1" t="s">
        <v>5</v>
      </c>
      <c r="D16" s="1">
        <v>2</v>
      </c>
      <c r="E16" s="1" t="s">
        <v>6</v>
      </c>
      <c r="F16" s="1">
        <v>-2.0409999999999999</v>
      </c>
      <c r="G16" s="1">
        <v>1.5799999999999999E-8</v>
      </c>
      <c r="H16" s="1" t="s">
        <v>877</v>
      </c>
    </row>
    <row r="17" spans="1:8" x14ac:dyDescent="0.2">
      <c r="A17" s="1" t="s">
        <v>859</v>
      </c>
      <c r="B17" s="1" t="s">
        <v>4</v>
      </c>
      <c r="C17" s="1" t="s">
        <v>236</v>
      </c>
      <c r="D17" s="1">
        <v>2</v>
      </c>
      <c r="E17" s="1" t="s">
        <v>6</v>
      </c>
      <c r="F17" s="1">
        <v>-2.0230000000000001</v>
      </c>
      <c r="G17" s="1">
        <v>6.0100000000000004E-11</v>
      </c>
      <c r="H17" s="1" t="s">
        <v>860</v>
      </c>
    </row>
    <row r="18" spans="1:8" x14ac:dyDescent="0.2">
      <c r="A18" s="1" t="s">
        <v>736</v>
      </c>
      <c r="B18" s="1" t="s">
        <v>4</v>
      </c>
      <c r="C18" s="1" t="s">
        <v>128</v>
      </c>
      <c r="D18" s="1">
        <v>2</v>
      </c>
      <c r="E18" s="1" t="s">
        <v>6</v>
      </c>
      <c r="F18" s="1">
        <v>-3.173</v>
      </c>
      <c r="G18" s="1">
        <v>3.8299999999999997E-18</v>
      </c>
      <c r="H18" s="1" t="s">
        <v>737</v>
      </c>
    </row>
    <row r="19" spans="1:8" x14ac:dyDescent="0.2">
      <c r="A19" s="1" t="s">
        <v>746</v>
      </c>
      <c r="B19" s="1" t="s">
        <v>4</v>
      </c>
      <c r="C19" s="1" t="s">
        <v>5</v>
      </c>
      <c r="D19" s="1">
        <v>2</v>
      </c>
      <c r="E19" s="1" t="s">
        <v>6</v>
      </c>
      <c r="F19" s="1">
        <v>-2.222</v>
      </c>
      <c r="G19" s="1">
        <v>1.13E-17</v>
      </c>
      <c r="H19" s="1" t="s">
        <v>747</v>
      </c>
    </row>
    <row r="20" spans="1:8" x14ac:dyDescent="0.2">
      <c r="A20" s="1" t="s">
        <v>415</v>
      </c>
      <c r="B20" s="1" t="s">
        <v>4</v>
      </c>
      <c r="C20" s="1" t="s">
        <v>42</v>
      </c>
      <c r="D20" s="1">
        <v>1</v>
      </c>
      <c r="E20" s="1" t="s">
        <v>8</v>
      </c>
      <c r="F20" s="1">
        <v>2.714</v>
      </c>
      <c r="G20" s="1">
        <v>5.0500000000000002E-4</v>
      </c>
      <c r="H20" s="1" t="s">
        <v>416</v>
      </c>
    </row>
    <row r="21" spans="1:8" x14ac:dyDescent="0.2">
      <c r="A21" s="1" t="s">
        <v>614</v>
      </c>
      <c r="B21" s="1" t="s">
        <v>4</v>
      </c>
      <c r="C21" s="1" t="s">
        <v>133</v>
      </c>
      <c r="D21" s="1">
        <v>3</v>
      </c>
      <c r="E21" s="1" t="s">
        <v>8</v>
      </c>
      <c r="F21" s="1">
        <v>4.0220000000000002</v>
      </c>
      <c r="G21" s="1">
        <v>8.35E-22</v>
      </c>
      <c r="H21" s="1" t="s">
        <v>615</v>
      </c>
    </row>
    <row r="22" spans="1:8" x14ac:dyDescent="0.2">
      <c r="A22" s="1" t="s">
        <v>807</v>
      </c>
      <c r="B22" s="1" t="s">
        <v>4</v>
      </c>
      <c r="C22" s="1" t="s">
        <v>23</v>
      </c>
      <c r="D22" s="1">
        <v>2</v>
      </c>
      <c r="E22" s="1" t="s">
        <v>6</v>
      </c>
      <c r="F22" s="1">
        <v>-2.1779999999999999</v>
      </c>
      <c r="G22" s="1">
        <v>2.1799999999999999E-15</v>
      </c>
      <c r="H22" s="1" t="s">
        <v>808</v>
      </c>
    </row>
    <row r="23" spans="1:8" x14ac:dyDescent="0.2">
      <c r="A23" s="1" t="s">
        <v>525</v>
      </c>
      <c r="B23" s="1" t="s">
        <v>4</v>
      </c>
      <c r="C23" s="1" t="s">
        <v>73</v>
      </c>
      <c r="D23" s="1">
        <v>1</v>
      </c>
      <c r="E23" s="1" t="s">
        <v>6</v>
      </c>
      <c r="F23" s="1">
        <v>-2</v>
      </c>
      <c r="G23" s="1">
        <v>3.6499999999999998E-2</v>
      </c>
      <c r="H23" s="1" t="s">
        <v>526</v>
      </c>
    </row>
    <row r="24" spans="1:8" x14ac:dyDescent="0.2">
      <c r="A24" s="1" t="s">
        <v>682</v>
      </c>
      <c r="B24" s="1" t="s">
        <v>4</v>
      </c>
      <c r="C24" s="1" t="s">
        <v>73</v>
      </c>
      <c r="D24" s="1">
        <v>3</v>
      </c>
      <c r="E24" s="1" t="s">
        <v>6</v>
      </c>
      <c r="F24" s="1">
        <v>-2.359</v>
      </c>
      <c r="G24" s="1">
        <v>3.4899999999999997E-20</v>
      </c>
      <c r="H24" s="1" t="s">
        <v>683</v>
      </c>
    </row>
    <row r="25" spans="1:8" x14ac:dyDescent="0.2">
      <c r="A25" s="1" t="s">
        <v>419</v>
      </c>
      <c r="B25" s="1" t="s">
        <v>4</v>
      </c>
      <c r="C25" s="1" t="s">
        <v>15</v>
      </c>
      <c r="D25" s="1">
        <v>1</v>
      </c>
      <c r="E25" s="1" t="s">
        <v>6</v>
      </c>
      <c r="F25" s="1">
        <v>-2.141</v>
      </c>
      <c r="G25" s="1">
        <v>8.9599999999999999E-4</v>
      </c>
      <c r="H25" s="1" t="s">
        <v>420</v>
      </c>
    </row>
    <row r="26" spans="1:8" x14ac:dyDescent="0.2">
      <c r="A26" s="1" t="s">
        <v>790</v>
      </c>
      <c r="B26" s="1" t="s">
        <v>4</v>
      </c>
      <c r="C26" s="1" t="s">
        <v>239</v>
      </c>
      <c r="D26" s="1">
        <v>2</v>
      </c>
      <c r="E26" s="1" t="s">
        <v>6</v>
      </c>
      <c r="F26" s="1">
        <v>-2.46</v>
      </c>
      <c r="G26" s="1">
        <v>5.0199999999999997E-16</v>
      </c>
      <c r="H26" s="1" t="s">
        <v>791</v>
      </c>
    </row>
    <row r="27" spans="1:8" x14ac:dyDescent="0.2">
      <c r="A27" s="1" t="s">
        <v>57</v>
      </c>
      <c r="B27" s="1" t="s">
        <v>4</v>
      </c>
      <c r="C27" s="1" t="s">
        <v>58</v>
      </c>
      <c r="D27" s="1">
        <v>1</v>
      </c>
      <c r="E27" s="1" t="s">
        <v>6</v>
      </c>
      <c r="F27" s="1">
        <v>-2.1379999999999999</v>
      </c>
      <c r="G27" s="1">
        <v>3.46E-3</v>
      </c>
      <c r="H27" s="1" t="s">
        <v>447</v>
      </c>
    </row>
    <row r="28" spans="1:8" x14ac:dyDescent="0.2">
      <c r="A28" s="1" t="s">
        <v>55</v>
      </c>
      <c r="B28" s="1" t="s">
        <v>4</v>
      </c>
      <c r="C28" s="1" t="s">
        <v>47</v>
      </c>
      <c r="D28" s="1">
        <v>1</v>
      </c>
      <c r="E28" s="1" t="s">
        <v>6</v>
      </c>
      <c r="F28" s="1">
        <v>-3.5960000000000001</v>
      </c>
      <c r="G28" s="1">
        <v>8.6199999999999997E-11</v>
      </c>
      <c r="H28" s="1" t="s">
        <v>324</v>
      </c>
    </row>
    <row r="29" spans="1:8" x14ac:dyDescent="0.2">
      <c r="A29" s="1" t="s">
        <v>754</v>
      </c>
      <c r="B29" s="1" t="s">
        <v>4</v>
      </c>
      <c r="C29" s="1" t="s">
        <v>42</v>
      </c>
      <c r="D29" s="1">
        <v>3</v>
      </c>
      <c r="E29" s="1" t="s">
        <v>8</v>
      </c>
      <c r="F29" s="1">
        <v>2.335</v>
      </c>
      <c r="G29" s="1">
        <v>2.2E-17</v>
      </c>
      <c r="H29" s="1" t="s">
        <v>755</v>
      </c>
    </row>
    <row r="30" spans="1:8" x14ac:dyDescent="0.2">
      <c r="A30" s="1" t="s">
        <v>342</v>
      </c>
      <c r="B30" s="1" t="s">
        <v>4</v>
      </c>
      <c r="C30" s="1" t="s">
        <v>5</v>
      </c>
      <c r="D30" s="1">
        <v>1</v>
      </c>
      <c r="E30" s="1" t="s">
        <v>6</v>
      </c>
      <c r="F30" s="1">
        <v>-2.0640000000000001</v>
      </c>
      <c r="G30" s="1">
        <v>1.2599999999999999E-7</v>
      </c>
      <c r="H30" s="1" t="s">
        <v>343</v>
      </c>
    </row>
    <row r="31" spans="1:8" x14ac:dyDescent="0.2">
      <c r="A31" s="1" t="s">
        <v>809</v>
      </c>
      <c r="B31" s="1" t="s">
        <v>4</v>
      </c>
      <c r="C31" s="1" t="s">
        <v>5</v>
      </c>
      <c r="D31" s="1">
        <v>2</v>
      </c>
      <c r="E31" s="1" t="s">
        <v>6</v>
      </c>
      <c r="F31" s="1">
        <v>-2.121</v>
      </c>
      <c r="G31" s="1">
        <v>2.4600000000000001E-15</v>
      </c>
      <c r="H31" s="1" t="s">
        <v>810</v>
      </c>
    </row>
    <row r="32" spans="1:8" x14ac:dyDescent="0.2">
      <c r="A32" s="1" t="s">
        <v>888</v>
      </c>
      <c r="B32" s="1" t="s">
        <v>4</v>
      </c>
      <c r="C32" s="1" t="s">
        <v>15</v>
      </c>
      <c r="D32" s="1">
        <v>1</v>
      </c>
      <c r="E32" s="1" t="s">
        <v>6</v>
      </c>
      <c r="F32" s="1">
        <v>-2</v>
      </c>
      <c r="G32" s="1">
        <v>1.5300000000000001E-4</v>
      </c>
      <c r="H32" s="1" t="s">
        <v>889</v>
      </c>
    </row>
    <row r="33" spans="1:8" x14ac:dyDescent="0.2">
      <c r="A33" s="1" t="s">
        <v>674</v>
      </c>
      <c r="B33" s="1" t="s">
        <v>4</v>
      </c>
      <c r="C33" s="1" t="s">
        <v>114</v>
      </c>
      <c r="D33" s="1">
        <v>3</v>
      </c>
      <c r="E33" s="1" t="s">
        <v>6</v>
      </c>
      <c r="F33" s="1">
        <v>-3.1890000000000001</v>
      </c>
      <c r="G33" s="1">
        <v>2.6400000000000001E-20</v>
      </c>
      <c r="H33" s="1" t="s">
        <v>675</v>
      </c>
    </row>
    <row r="34" spans="1:8" x14ac:dyDescent="0.2">
      <c r="A34" s="1" t="s">
        <v>581</v>
      </c>
      <c r="B34" s="1" t="s">
        <v>4</v>
      </c>
      <c r="C34" s="1" t="s">
        <v>236</v>
      </c>
      <c r="D34" s="1">
        <v>2</v>
      </c>
      <c r="E34" s="1" t="s">
        <v>6</v>
      </c>
      <c r="F34" s="1">
        <v>-3.4550000000000001</v>
      </c>
      <c r="G34" s="1">
        <v>1.7100000000000001E-22</v>
      </c>
      <c r="H34" s="1" t="s">
        <v>582</v>
      </c>
    </row>
    <row r="35" spans="1:8" x14ac:dyDescent="0.2">
      <c r="A35" s="1" t="s">
        <v>206</v>
      </c>
      <c r="B35" s="1" t="s">
        <v>4</v>
      </c>
      <c r="C35" s="1" t="s">
        <v>111</v>
      </c>
      <c r="D35" s="1">
        <v>2</v>
      </c>
      <c r="E35" s="1" t="s">
        <v>6</v>
      </c>
      <c r="F35" s="1">
        <v>-2.5779999999999998</v>
      </c>
      <c r="G35" s="1">
        <v>1.5799999999999999E-21</v>
      </c>
      <c r="H35" s="1" t="s">
        <v>628</v>
      </c>
    </row>
    <row r="36" spans="1:8" x14ac:dyDescent="0.2">
      <c r="A36" s="1" t="s">
        <v>796</v>
      </c>
      <c r="B36" s="1" t="s">
        <v>4</v>
      </c>
      <c r="C36" s="1" t="s">
        <v>15</v>
      </c>
      <c r="D36" s="1">
        <v>2</v>
      </c>
      <c r="E36" s="1" t="s">
        <v>6</v>
      </c>
      <c r="F36" s="1">
        <v>-2.3570000000000002</v>
      </c>
      <c r="G36" s="1">
        <v>9.2099999999999998E-16</v>
      </c>
      <c r="H36" s="1" t="s">
        <v>797</v>
      </c>
    </row>
    <row r="37" spans="1:8" x14ac:dyDescent="0.2">
      <c r="A37" s="1" t="s">
        <v>130</v>
      </c>
      <c r="B37" s="1" t="s">
        <v>4</v>
      </c>
      <c r="C37" s="1" t="s">
        <v>42</v>
      </c>
      <c r="D37" s="1">
        <v>2</v>
      </c>
      <c r="E37" s="1" t="s">
        <v>6</v>
      </c>
      <c r="F37" s="1">
        <v>-2.363</v>
      </c>
      <c r="G37" s="1">
        <v>8.1899999999999997E-17</v>
      </c>
      <c r="H37" s="1" t="s">
        <v>778</v>
      </c>
    </row>
    <row r="38" spans="1:8" x14ac:dyDescent="0.2">
      <c r="A38" s="1" t="s">
        <v>634</v>
      </c>
      <c r="B38" s="1" t="s">
        <v>4</v>
      </c>
      <c r="C38" s="1" t="s">
        <v>15</v>
      </c>
      <c r="D38" s="1">
        <v>3</v>
      </c>
      <c r="E38" s="1" t="s">
        <v>6</v>
      </c>
      <c r="F38" s="1">
        <v>-2.3460000000000001</v>
      </c>
      <c r="G38" s="1">
        <v>2.46E-21</v>
      </c>
      <c r="H38" s="1" t="s">
        <v>635</v>
      </c>
    </row>
    <row r="39" spans="1:8" x14ac:dyDescent="0.2">
      <c r="A39" s="1" t="s">
        <v>465</v>
      </c>
      <c r="B39" s="1" t="s">
        <v>4</v>
      </c>
      <c r="C39" s="1" t="s">
        <v>15</v>
      </c>
      <c r="D39" s="1">
        <v>1</v>
      </c>
      <c r="E39" s="1" t="s">
        <v>8</v>
      </c>
      <c r="F39" s="1">
        <v>2</v>
      </c>
      <c r="G39" s="1">
        <v>6.1500000000000001E-3</v>
      </c>
      <c r="H39" s="1" t="s">
        <v>466</v>
      </c>
    </row>
    <row r="40" spans="1:8" x14ac:dyDescent="0.2">
      <c r="A40" s="1" t="s">
        <v>352</v>
      </c>
      <c r="B40" s="1" t="s">
        <v>4</v>
      </c>
      <c r="C40" s="1" t="s">
        <v>23</v>
      </c>
      <c r="D40" s="1">
        <v>1</v>
      </c>
      <c r="E40" s="1" t="s">
        <v>6</v>
      </c>
      <c r="F40" s="1">
        <v>-2.3879999999999999</v>
      </c>
      <c r="G40" s="1">
        <v>1.5099999999999999E-6</v>
      </c>
      <c r="H40" s="1" t="s">
        <v>353</v>
      </c>
    </row>
    <row r="41" spans="1:8" x14ac:dyDescent="0.2">
      <c r="A41" s="1" t="s">
        <v>632</v>
      </c>
      <c r="B41" s="1" t="s">
        <v>4</v>
      </c>
      <c r="C41" s="1" t="s">
        <v>590</v>
      </c>
      <c r="D41" s="1">
        <v>3</v>
      </c>
      <c r="E41" s="1" t="s">
        <v>8</v>
      </c>
      <c r="F41" s="1">
        <v>2.8290000000000002</v>
      </c>
      <c r="G41" s="1">
        <v>2.33E-21</v>
      </c>
      <c r="H41" s="1" t="s">
        <v>633</v>
      </c>
    </row>
    <row r="42" spans="1:8" x14ac:dyDescent="0.2">
      <c r="A42" s="1" t="s">
        <v>727</v>
      </c>
      <c r="B42" s="1" t="s">
        <v>4</v>
      </c>
      <c r="C42" s="1" t="s">
        <v>114</v>
      </c>
      <c r="D42" s="1">
        <v>2</v>
      </c>
      <c r="E42" s="1" t="s">
        <v>6</v>
      </c>
      <c r="F42" s="1">
        <v>-2.2000000000000002</v>
      </c>
      <c r="G42" s="1">
        <v>2.09E-18</v>
      </c>
      <c r="H42" s="1" t="s">
        <v>728</v>
      </c>
    </row>
    <row r="43" spans="1:8" x14ac:dyDescent="0.2">
      <c r="A43" s="1" t="s">
        <v>649</v>
      </c>
      <c r="B43" s="1" t="s">
        <v>4</v>
      </c>
      <c r="C43" s="1" t="s">
        <v>5</v>
      </c>
      <c r="D43" s="1">
        <v>3</v>
      </c>
      <c r="E43" s="1" t="s">
        <v>8</v>
      </c>
      <c r="F43" s="1">
        <v>2.294</v>
      </c>
      <c r="G43" s="1">
        <v>8.8300000000000006E-21</v>
      </c>
      <c r="H43" s="1" t="s">
        <v>650</v>
      </c>
    </row>
    <row r="44" spans="1:8" x14ac:dyDescent="0.2">
      <c r="A44" s="1" t="s">
        <v>311</v>
      </c>
      <c r="B44" s="1" t="s">
        <v>4</v>
      </c>
      <c r="C44" s="1" t="s">
        <v>5</v>
      </c>
      <c r="D44" s="1">
        <v>1</v>
      </c>
      <c r="E44" s="1" t="s">
        <v>6</v>
      </c>
      <c r="F44" s="1">
        <v>-3.097</v>
      </c>
      <c r="G44" s="1">
        <v>2.73E-33</v>
      </c>
      <c r="H44" s="1" t="s">
        <v>312</v>
      </c>
    </row>
    <row r="45" spans="1:8" x14ac:dyDescent="0.2">
      <c r="A45" s="1" t="s">
        <v>486</v>
      </c>
      <c r="B45" s="1" t="s">
        <v>4</v>
      </c>
      <c r="C45" s="1" t="s">
        <v>58</v>
      </c>
      <c r="D45" s="1">
        <v>1</v>
      </c>
      <c r="E45" s="1" t="s">
        <v>6</v>
      </c>
      <c r="F45" s="1">
        <v>-2.1909999999999998</v>
      </c>
      <c r="G45" s="1">
        <v>1.3599999999999999E-2</v>
      </c>
      <c r="H45" s="1" t="s">
        <v>483</v>
      </c>
    </row>
    <row r="46" spans="1:8" x14ac:dyDescent="0.2">
      <c r="A46" s="1" t="s">
        <v>766</v>
      </c>
      <c r="B46" s="1" t="s">
        <v>4</v>
      </c>
      <c r="C46" s="1" t="s">
        <v>15</v>
      </c>
      <c r="D46" s="1">
        <v>2</v>
      </c>
      <c r="E46" s="1" t="s">
        <v>6</v>
      </c>
      <c r="F46" s="1">
        <v>-2.2509999999999999</v>
      </c>
      <c r="G46" s="1">
        <v>4.9000000000000001E-17</v>
      </c>
      <c r="H46" s="1" t="s">
        <v>767</v>
      </c>
    </row>
    <row r="47" spans="1:8" x14ac:dyDescent="0.2">
      <c r="A47" s="1" t="s">
        <v>653</v>
      </c>
      <c r="B47" s="1" t="s">
        <v>4</v>
      </c>
      <c r="C47" s="1" t="s">
        <v>47</v>
      </c>
      <c r="D47" s="1">
        <v>3</v>
      </c>
      <c r="E47" s="1" t="s">
        <v>6</v>
      </c>
      <c r="F47" s="1">
        <v>-2.6110000000000002</v>
      </c>
      <c r="G47" s="1">
        <v>9.1400000000000007E-21</v>
      </c>
      <c r="H47" s="1" t="s">
        <v>654</v>
      </c>
    </row>
    <row r="48" spans="1:8" x14ac:dyDescent="0.2">
      <c r="A48" s="1" t="s">
        <v>642</v>
      </c>
      <c r="B48" s="1" t="s">
        <v>4</v>
      </c>
      <c r="C48" s="1" t="s">
        <v>15</v>
      </c>
      <c r="D48" s="1">
        <v>3</v>
      </c>
      <c r="E48" s="1" t="s">
        <v>8</v>
      </c>
      <c r="F48" s="1">
        <v>2.6539999999999999</v>
      </c>
      <c r="G48" s="1">
        <v>3.3499999999999999E-21</v>
      </c>
      <c r="H48" s="1" t="s">
        <v>643</v>
      </c>
    </row>
    <row r="49" spans="1:8" x14ac:dyDescent="0.2">
      <c r="A49" s="1" t="s">
        <v>668</v>
      </c>
      <c r="B49" s="1" t="s">
        <v>4</v>
      </c>
      <c r="C49" s="1" t="s">
        <v>15</v>
      </c>
      <c r="D49" s="1">
        <v>3</v>
      </c>
      <c r="E49" s="1" t="s">
        <v>8</v>
      </c>
      <c r="F49" s="1">
        <v>2.4140000000000001</v>
      </c>
      <c r="G49" s="1">
        <v>2.3899999999999999E-20</v>
      </c>
      <c r="H49" s="1" t="s">
        <v>669</v>
      </c>
    </row>
    <row r="50" spans="1:8" x14ac:dyDescent="0.2">
      <c r="A50" s="1" t="s">
        <v>805</v>
      </c>
      <c r="B50" s="1" t="s">
        <v>4</v>
      </c>
      <c r="C50" s="1" t="s">
        <v>23</v>
      </c>
      <c r="D50" s="1">
        <v>2</v>
      </c>
      <c r="E50" s="1" t="s">
        <v>6</v>
      </c>
      <c r="F50" s="1">
        <v>-2.1419999999999999</v>
      </c>
      <c r="G50" s="1">
        <v>1.5700000000000001E-15</v>
      </c>
      <c r="H50" s="1" t="s">
        <v>806</v>
      </c>
    </row>
    <row r="51" spans="1:8" x14ac:dyDescent="0.2">
      <c r="A51" s="1" t="s">
        <v>391</v>
      </c>
      <c r="B51" s="1" t="s">
        <v>4</v>
      </c>
      <c r="C51" s="1" t="s">
        <v>239</v>
      </c>
      <c r="D51" s="1">
        <v>1</v>
      </c>
      <c r="E51" s="1" t="s">
        <v>6</v>
      </c>
      <c r="F51" s="1">
        <v>-2.887</v>
      </c>
      <c r="G51" s="1">
        <v>8.4800000000000001E-5</v>
      </c>
      <c r="H51" s="1" t="s">
        <v>392</v>
      </c>
    </row>
    <row r="52" spans="1:8" x14ac:dyDescent="0.2">
      <c r="A52" s="1" t="s">
        <v>433</v>
      </c>
      <c r="B52" s="1" t="s">
        <v>4</v>
      </c>
      <c r="C52" s="1" t="s">
        <v>221</v>
      </c>
      <c r="D52" s="1">
        <v>1</v>
      </c>
      <c r="E52" s="1" t="s">
        <v>6</v>
      </c>
      <c r="F52" s="1">
        <v>-2.375</v>
      </c>
      <c r="G52" s="1">
        <v>2E-3</v>
      </c>
      <c r="H52" s="1" t="s">
        <v>434</v>
      </c>
    </row>
    <row r="53" spans="1:8" x14ac:dyDescent="0.2">
      <c r="A53" s="1" t="s">
        <v>600</v>
      </c>
      <c r="B53" s="1" t="s">
        <v>4</v>
      </c>
      <c r="C53" s="1" t="s">
        <v>15</v>
      </c>
      <c r="D53" s="1">
        <v>2</v>
      </c>
      <c r="E53" s="1" t="s">
        <v>8</v>
      </c>
      <c r="F53" s="1">
        <v>2.3239999999999998</v>
      </c>
      <c r="G53" s="1">
        <v>2.94E-12</v>
      </c>
      <c r="H53" s="1" t="s">
        <v>846</v>
      </c>
    </row>
    <row r="54" spans="1:8" x14ac:dyDescent="0.2">
      <c r="A54" s="1" t="s">
        <v>651</v>
      </c>
      <c r="B54" s="1" t="s">
        <v>4</v>
      </c>
      <c r="C54" s="1" t="s">
        <v>15</v>
      </c>
      <c r="D54" s="1">
        <v>2</v>
      </c>
      <c r="E54" s="1" t="s">
        <v>6</v>
      </c>
      <c r="F54" s="1">
        <v>-2.7949999999999999</v>
      </c>
      <c r="G54" s="1">
        <v>8.8700000000000002E-21</v>
      </c>
      <c r="H54" s="1" t="s">
        <v>652</v>
      </c>
    </row>
    <row r="55" spans="1:8" x14ac:dyDescent="0.2">
      <c r="A55" s="1" t="s">
        <v>533</v>
      </c>
      <c r="B55" s="1" t="s">
        <v>4</v>
      </c>
      <c r="C55" s="1" t="s">
        <v>239</v>
      </c>
      <c r="D55" s="1">
        <v>1</v>
      </c>
      <c r="E55" s="1" t="s">
        <v>6</v>
      </c>
      <c r="F55" s="1">
        <v>-2.4489999999999998</v>
      </c>
      <c r="G55" s="1">
        <v>4.5400000000000003E-2</v>
      </c>
      <c r="H55" s="1" t="s">
        <v>534</v>
      </c>
    </row>
    <row r="56" spans="1:8" x14ac:dyDescent="0.2">
      <c r="A56" s="1" t="s">
        <v>469</v>
      </c>
      <c r="B56" s="1" t="s">
        <v>4</v>
      </c>
      <c r="C56" s="1" t="s">
        <v>12</v>
      </c>
      <c r="D56" s="1">
        <v>1</v>
      </c>
      <c r="E56" s="1" t="s">
        <v>6</v>
      </c>
      <c r="F56" s="1">
        <v>-2.2000000000000002</v>
      </c>
      <c r="G56" s="1">
        <v>7.1799999999999998E-3</v>
      </c>
      <c r="H56" s="1" t="s">
        <v>470</v>
      </c>
    </row>
    <row r="57" spans="1:8" x14ac:dyDescent="0.2">
      <c r="A57" s="1" t="s">
        <v>507</v>
      </c>
      <c r="B57" s="1" t="s">
        <v>4</v>
      </c>
      <c r="C57" s="1" t="s">
        <v>15</v>
      </c>
      <c r="D57" s="1">
        <v>1</v>
      </c>
      <c r="E57" s="1" t="s">
        <v>6</v>
      </c>
      <c r="F57" s="1">
        <v>-2.7679999999999998</v>
      </c>
      <c r="G57" s="1">
        <v>2.5899999999999999E-2</v>
      </c>
      <c r="H57" s="1" t="s">
        <v>508</v>
      </c>
    </row>
    <row r="58" spans="1:8" x14ac:dyDescent="0.2">
      <c r="A58" s="1" t="s">
        <v>620</v>
      </c>
      <c r="B58" s="1" t="s">
        <v>4</v>
      </c>
      <c r="C58" s="1" t="s">
        <v>15</v>
      </c>
      <c r="D58" s="1">
        <v>2</v>
      </c>
      <c r="E58" s="1" t="s">
        <v>6</v>
      </c>
      <c r="F58" s="1">
        <v>-2.02</v>
      </c>
      <c r="G58" s="1">
        <v>9.9600000000000003E-22</v>
      </c>
      <c r="H58" s="1" t="s">
        <v>621</v>
      </c>
    </row>
    <row r="59" spans="1:8" x14ac:dyDescent="0.2">
      <c r="A59" s="1" t="s">
        <v>501</v>
      </c>
      <c r="B59" s="1" t="s">
        <v>4</v>
      </c>
      <c r="C59" s="1" t="s">
        <v>128</v>
      </c>
      <c r="D59" s="1">
        <v>1</v>
      </c>
      <c r="E59" s="1" t="s">
        <v>8</v>
      </c>
      <c r="F59" s="1">
        <v>2.621</v>
      </c>
      <c r="G59" s="1">
        <v>2.0400000000000001E-2</v>
      </c>
      <c r="H59" s="1" t="s">
        <v>502</v>
      </c>
    </row>
    <row r="60" spans="1:8" x14ac:dyDescent="0.2">
      <c r="A60" s="1" t="s">
        <v>541</v>
      </c>
      <c r="B60" s="1" t="s">
        <v>4</v>
      </c>
      <c r="C60" s="1" t="s">
        <v>128</v>
      </c>
      <c r="D60" s="1">
        <v>1</v>
      </c>
      <c r="E60" s="1" t="s">
        <v>6</v>
      </c>
      <c r="F60" s="1">
        <v>-2</v>
      </c>
      <c r="G60" s="1">
        <v>0.23899999999999999</v>
      </c>
      <c r="H60" s="1" t="s">
        <v>542</v>
      </c>
    </row>
    <row r="61" spans="1:8" x14ac:dyDescent="0.2">
      <c r="A61" s="1" t="s">
        <v>603</v>
      </c>
      <c r="B61" s="1" t="s">
        <v>4</v>
      </c>
      <c r="C61" s="1" t="s">
        <v>128</v>
      </c>
      <c r="D61" s="1">
        <v>2</v>
      </c>
      <c r="E61" s="1" t="s">
        <v>6</v>
      </c>
      <c r="F61" s="1">
        <v>-2.3959999999999999</v>
      </c>
      <c r="G61" s="1">
        <v>3.93E-22</v>
      </c>
      <c r="H61" s="1" t="s">
        <v>604</v>
      </c>
    </row>
    <row r="62" spans="1:8" x14ac:dyDescent="0.2">
      <c r="A62" s="1" t="s">
        <v>723</v>
      </c>
      <c r="B62" s="1" t="s">
        <v>4</v>
      </c>
      <c r="C62" s="1" t="s">
        <v>128</v>
      </c>
      <c r="D62" s="1">
        <v>2</v>
      </c>
      <c r="E62" s="1" t="s">
        <v>6</v>
      </c>
      <c r="F62" s="1">
        <v>-3.9510000000000001</v>
      </c>
      <c r="G62" s="1">
        <v>1.9699999999999999E-18</v>
      </c>
      <c r="H62" s="1" t="s">
        <v>724</v>
      </c>
    </row>
    <row r="63" spans="1:8" x14ac:dyDescent="0.2">
      <c r="A63" s="1" t="s">
        <v>263</v>
      </c>
      <c r="B63" s="1" t="s">
        <v>4</v>
      </c>
      <c r="C63" s="1" t="s">
        <v>128</v>
      </c>
      <c r="D63" s="1">
        <v>2</v>
      </c>
      <c r="E63" s="1" t="s">
        <v>6</v>
      </c>
      <c r="F63" s="1">
        <v>-3.746</v>
      </c>
      <c r="G63" s="1">
        <v>6.4399999999999998E-21</v>
      </c>
      <c r="H63" s="1" t="s">
        <v>648</v>
      </c>
    </row>
    <row r="64" spans="1:8" x14ac:dyDescent="0.2">
      <c r="A64" s="1" t="s">
        <v>811</v>
      </c>
      <c r="B64" s="1" t="s">
        <v>4</v>
      </c>
      <c r="C64" s="1" t="s">
        <v>114</v>
      </c>
      <c r="D64" s="1">
        <v>3</v>
      </c>
      <c r="E64" s="1" t="s">
        <v>6</v>
      </c>
      <c r="F64" s="1">
        <v>-2.3929999999999998</v>
      </c>
      <c r="G64" s="1">
        <v>3.6000000000000001E-15</v>
      </c>
      <c r="H64" s="1" t="s">
        <v>812</v>
      </c>
    </row>
    <row r="65" spans="1:8" x14ac:dyDescent="0.2">
      <c r="A65" s="1" t="s">
        <v>646</v>
      </c>
      <c r="B65" s="1" t="s">
        <v>4</v>
      </c>
      <c r="C65" s="1" t="s">
        <v>73</v>
      </c>
      <c r="D65" s="1">
        <v>2</v>
      </c>
      <c r="E65" s="1" t="s">
        <v>6</v>
      </c>
      <c r="F65" s="1">
        <v>-2.6349999999999998</v>
      </c>
      <c r="G65" s="1">
        <v>5.7100000000000003E-21</v>
      </c>
      <c r="H65" s="1" t="s">
        <v>647</v>
      </c>
    </row>
    <row r="66" spans="1:8" x14ac:dyDescent="0.2">
      <c r="A66" s="1" t="s">
        <v>406</v>
      </c>
      <c r="B66" s="1" t="s">
        <v>4</v>
      </c>
      <c r="C66" s="1" t="s">
        <v>236</v>
      </c>
      <c r="D66" s="1">
        <v>1</v>
      </c>
      <c r="E66" s="1" t="s">
        <v>8</v>
      </c>
      <c r="F66" s="1">
        <v>2</v>
      </c>
      <c r="G66" s="1">
        <v>2.5000000000000001E-4</v>
      </c>
      <c r="H66" s="1" t="s">
        <v>407</v>
      </c>
    </row>
    <row r="67" spans="1:8" x14ac:dyDescent="0.2">
      <c r="A67" s="1" t="s">
        <v>383</v>
      </c>
      <c r="B67" s="1" t="s">
        <v>4</v>
      </c>
      <c r="C67" s="1" t="s">
        <v>42</v>
      </c>
      <c r="D67" s="1">
        <v>1</v>
      </c>
      <c r="E67" s="1" t="s">
        <v>6</v>
      </c>
      <c r="F67" s="1">
        <v>-2.3239999999999998</v>
      </c>
      <c r="G67" s="1">
        <v>6.2899999999999997E-5</v>
      </c>
      <c r="H67" s="1" t="s">
        <v>384</v>
      </c>
    </row>
    <row r="68" spans="1:8" x14ac:dyDescent="0.2">
      <c r="A68" s="1" t="s">
        <v>800</v>
      </c>
      <c r="B68" s="1" t="s">
        <v>4</v>
      </c>
      <c r="C68" s="1" t="s">
        <v>236</v>
      </c>
      <c r="D68" s="1">
        <v>2</v>
      </c>
      <c r="E68" s="1" t="s">
        <v>6</v>
      </c>
      <c r="F68" s="1">
        <v>-2.3570000000000002</v>
      </c>
      <c r="G68" s="1">
        <v>1.25E-15</v>
      </c>
      <c r="H68" s="1" t="s">
        <v>797</v>
      </c>
    </row>
    <row r="69" spans="1:8" x14ac:dyDescent="0.2">
      <c r="A69" s="1" t="s">
        <v>344</v>
      </c>
      <c r="B69" s="1" t="s">
        <v>4</v>
      </c>
      <c r="C69" s="1" t="s">
        <v>5</v>
      </c>
      <c r="D69" s="1">
        <v>1</v>
      </c>
      <c r="E69" s="1" t="s">
        <v>6</v>
      </c>
      <c r="F69" s="1">
        <v>-3.07</v>
      </c>
      <c r="G69" s="1">
        <v>1.4399999999999999E-7</v>
      </c>
      <c r="H69" s="1" t="s">
        <v>345</v>
      </c>
    </row>
    <row r="70" spans="1:8" x14ac:dyDescent="0.2">
      <c r="A70" s="1" t="s">
        <v>598</v>
      </c>
      <c r="B70" s="1" t="s">
        <v>4</v>
      </c>
      <c r="C70" s="1" t="s">
        <v>5</v>
      </c>
      <c r="D70" s="1">
        <v>3</v>
      </c>
      <c r="E70" s="1" t="s">
        <v>6</v>
      </c>
      <c r="F70" s="1">
        <v>-2.1539999999999999</v>
      </c>
      <c r="G70" s="1">
        <v>3.09E-22</v>
      </c>
      <c r="H70" s="1" t="s">
        <v>599</v>
      </c>
    </row>
    <row r="71" spans="1:8" x14ac:dyDescent="0.2">
      <c r="A71" s="1" t="s">
        <v>397</v>
      </c>
      <c r="B71" s="1" t="s">
        <v>4</v>
      </c>
      <c r="C71" s="1" t="s">
        <v>221</v>
      </c>
      <c r="D71" s="1">
        <v>1</v>
      </c>
      <c r="E71" s="1" t="s">
        <v>8</v>
      </c>
      <c r="F71" s="1">
        <v>2.4119999999999999</v>
      </c>
      <c r="G71" s="1">
        <v>1.37E-4</v>
      </c>
      <c r="H71" s="1" t="s">
        <v>398</v>
      </c>
    </row>
    <row r="72" spans="1:8" x14ac:dyDescent="0.2">
      <c r="A72" s="1" t="s">
        <v>896</v>
      </c>
      <c r="B72" s="1" t="s">
        <v>4</v>
      </c>
      <c r="C72" s="1" t="s">
        <v>23</v>
      </c>
      <c r="D72" s="1">
        <v>1</v>
      </c>
      <c r="E72" s="1" t="s">
        <v>8</v>
      </c>
      <c r="F72" s="1">
        <v>2</v>
      </c>
      <c r="G72" s="1">
        <v>9.1600000000000004E-4</v>
      </c>
      <c r="H72" s="1" t="s">
        <v>897</v>
      </c>
    </row>
    <row r="73" spans="1:8" x14ac:dyDescent="0.2">
      <c r="A73" s="1" t="s">
        <v>847</v>
      </c>
      <c r="B73" s="1" t="s">
        <v>4</v>
      </c>
      <c r="C73" s="1" t="s">
        <v>23</v>
      </c>
      <c r="D73" s="1">
        <v>2</v>
      </c>
      <c r="E73" s="1" t="s">
        <v>8</v>
      </c>
      <c r="F73" s="1">
        <v>2.5339999999999998</v>
      </c>
      <c r="G73" s="1">
        <v>3.0599999999999999E-12</v>
      </c>
      <c r="H73" s="1" t="s">
        <v>848</v>
      </c>
    </row>
    <row r="74" spans="1:8" x14ac:dyDescent="0.2">
      <c r="A74" s="1" t="s">
        <v>554</v>
      </c>
      <c r="B74" s="1" t="s">
        <v>4</v>
      </c>
      <c r="C74" s="1" t="s">
        <v>128</v>
      </c>
      <c r="D74" s="1">
        <v>2</v>
      </c>
      <c r="E74" s="1" t="s">
        <v>6</v>
      </c>
      <c r="F74" s="1">
        <v>-3.0619999999999998</v>
      </c>
      <c r="G74" s="1">
        <v>2.2900000000000001E-23</v>
      </c>
      <c r="H74" s="1" t="s">
        <v>571</v>
      </c>
    </row>
    <row r="75" spans="1:8" x14ac:dyDescent="0.2">
      <c r="A75" s="1" t="s">
        <v>559</v>
      </c>
      <c r="B75" s="1" t="s">
        <v>4</v>
      </c>
      <c r="C75" s="1" t="s">
        <v>128</v>
      </c>
      <c r="D75" s="1">
        <v>3</v>
      </c>
      <c r="E75" s="1" t="s">
        <v>6</v>
      </c>
      <c r="F75" s="1">
        <v>-2.5609999999999999</v>
      </c>
      <c r="G75" s="1">
        <v>4.7999999999999996E-24</v>
      </c>
      <c r="H75" s="1" t="s">
        <v>560</v>
      </c>
    </row>
    <row r="76" spans="1:8" x14ac:dyDescent="0.2">
      <c r="A76" s="1" t="s">
        <v>570</v>
      </c>
      <c r="B76" s="1" t="s">
        <v>4</v>
      </c>
      <c r="C76" s="1" t="s">
        <v>15</v>
      </c>
      <c r="D76" s="1">
        <v>3</v>
      </c>
      <c r="E76" s="1" t="s">
        <v>8</v>
      </c>
      <c r="F76" s="1">
        <v>2.9809999999999999</v>
      </c>
      <c r="G76" s="1">
        <v>1.8500000000000001E-23</v>
      </c>
      <c r="H76" s="1" t="s">
        <v>569</v>
      </c>
    </row>
    <row r="77" spans="1:8" x14ac:dyDescent="0.2">
      <c r="A77" s="1" t="s">
        <v>565</v>
      </c>
      <c r="B77" s="1" t="s">
        <v>4</v>
      </c>
      <c r="C77" s="1" t="s">
        <v>15</v>
      </c>
      <c r="D77" s="1">
        <v>3</v>
      </c>
      <c r="E77" s="1" t="s">
        <v>8</v>
      </c>
      <c r="F77" s="1">
        <v>2.766</v>
      </c>
      <c r="G77" s="1">
        <v>1.0299999999999999E-23</v>
      </c>
      <c r="H77" s="1" t="s">
        <v>566</v>
      </c>
    </row>
    <row r="78" spans="1:8" x14ac:dyDescent="0.2">
      <c r="A78" s="1" t="s">
        <v>568</v>
      </c>
      <c r="B78" s="1" t="s">
        <v>4</v>
      </c>
      <c r="C78" s="1" t="s">
        <v>15</v>
      </c>
      <c r="D78" s="1">
        <v>3</v>
      </c>
      <c r="E78" s="1" t="s">
        <v>8</v>
      </c>
      <c r="F78" s="1">
        <v>2.9809999999999999</v>
      </c>
      <c r="G78" s="1">
        <v>1.8500000000000001E-23</v>
      </c>
      <c r="H78" s="1" t="s">
        <v>569</v>
      </c>
    </row>
    <row r="79" spans="1:8" x14ac:dyDescent="0.2">
      <c r="A79" s="1" t="s">
        <v>792</v>
      </c>
      <c r="B79" s="1" t="s">
        <v>4</v>
      </c>
      <c r="C79" s="1" t="s">
        <v>33</v>
      </c>
      <c r="D79" s="1">
        <v>2</v>
      </c>
      <c r="E79" s="1" t="s">
        <v>6</v>
      </c>
      <c r="F79" s="1">
        <v>-2.194</v>
      </c>
      <c r="G79" s="1">
        <v>5.1800000000000004E-16</v>
      </c>
      <c r="H79" s="1" t="s">
        <v>793</v>
      </c>
    </row>
    <row r="80" spans="1:8" x14ac:dyDescent="0.2">
      <c r="A80" s="1" t="s">
        <v>880</v>
      </c>
      <c r="B80" s="1" t="s">
        <v>4</v>
      </c>
      <c r="C80" s="1" t="s">
        <v>15</v>
      </c>
      <c r="D80" s="1">
        <v>2</v>
      </c>
      <c r="E80" s="1" t="s">
        <v>8</v>
      </c>
      <c r="F80" s="1">
        <v>2.9209999999999998</v>
      </c>
      <c r="G80" s="1">
        <v>5.0600000000000003E-8</v>
      </c>
      <c r="H80" s="1" t="s">
        <v>881</v>
      </c>
    </row>
    <row r="81" spans="1:8" x14ac:dyDescent="0.2">
      <c r="A81" s="1" t="s">
        <v>350</v>
      </c>
      <c r="B81" s="1" t="s">
        <v>4</v>
      </c>
      <c r="C81" s="1" t="s">
        <v>5</v>
      </c>
      <c r="D81" s="1">
        <v>1</v>
      </c>
      <c r="E81" s="1" t="s">
        <v>6</v>
      </c>
      <c r="F81" s="1">
        <v>-2.6659999999999999</v>
      </c>
      <c r="G81" s="1">
        <v>7.5199999999999996E-7</v>
      </c>
      <c r="H81" s="1" t="s">
        <v>351</v>
      </c>
    </row>
    <row r="82" spans="1:8" x14ac:dyDescent="0.2">
      <c r="A82" s="1" t="s">
        <v>563</v>
      </c>
      <c r="B82" s="1" t="s">
        <v>4</v>
      </c>
      <c r="C82" s="1" t="s">
        <v>12</v>
      </c>
      <c r="D82" s="1">
        <v>3</v>
      </c>
      <c r="E82" s="1" t="s">
        <v>6</v>
      </c>
      <c r="F82" s="1">
        <v>-3.3570000000000002</v>
      </c>
      <c r="G82" s="1">
        <v>8.6999999999999996E-24</v>
      </c>
      <c r="H82" s="1" t="s">
        <v>564</v>
      </c>
    </row>
    <row r="83" spans="1:8" x14ac:dyDescent="0.2">
      <c r="A83" s="1" t="s">
        <v>523</v>
      </c>
      <c r="B83" s="1" t="s">
        <v>4</v>
      </c>
      <c r="C83" s="1" t="s">
        <v>42</v>
      </c>
      <c r="D83" s="1">
        <v>1</v>
      </c>
      <c r="E83" s="1" t="s">
        <v>8</v>
      </c>
      <c r="F83" s="1">
        <v>2</v>
      </c>
      <c r="G83" s="1">
        <v>3.6499999999999998E-2</v>
      </c>
      <c r="H83" s="1" t="s">
        <v>524</v>
      </c>
    </row>
    <row r="84" spans="1:8" x14ac:dyDescent="0.2">
      <c r="A84" s="1" t="s">
        <v>511</v>
      </c>
      <c r="B84" s="1" t="s">
        <v>4</v>
      </c>
      <c r="C84" s="1" t="s">
        <v>42</v>
      </c>
      <c r="D84" s="1">
        <v>1</v>
      </c>
      <c r="E84" s="1" t="s">
        <v>8</v>
      </c>
      <c r="F84" s="1">
        <v>2</v>
      </c>
      <c r="G84" s="1">
        <v>3.1E-2</v>
      </c>
      <c r="H84" s="1" t="s">
        <v>512</v>
      </c>
    </row>
    <row r="85" spans="1:8" x14ac:dyDescent="0.2">
      <c r="A85" s="1" t="s">
        <v>738</v>
      </c>
      <c r="B85" s="1" t="s">
        <v>4</v>
      </c>
      <c r="C85" s="1" t="s">
        <v>15</v>
      </c>
      <c r="D85" s="1">
        <v>3</v>
      </c>
      <c r="E85" s="1" t="s">
        <v>6</v>
      </c>
      <c r="F85" s="1">
        <v>-3.133</v>
      </c>
      <c r="G85" s="1">
        <v>3.9199999999999999E-18</v>
      </c>
      <c r="H85" s="1" t="s">
        <v>739</v>
      </c>
    </row>
    <row r="86" spans="1:8" x14ac:dyDescent="0.2">
      <c r="A86" s="1" t="s">
        <v>696</v>
      </c>
      <c r="B86" s="1" t="s">
        <v>4</v>
      </c>
      <c r="C86" s="1" t="s">
        <v>15</v>
      </c>
      <c r="D86" s="1">
        <v>2</v>
      </c>
      <c r="E86" s="1" t="s">
        <v>8</v>
      </c>
      <c r="F86" s="1">
        <v>2.1779999999999999</v>
      </c>
      <c r="G86" s="1">
        <v>1.06E-19</v>
      </c>
      <c r="H86" s="1" t="s">
        <v>697</v>
      </c>
    </row>
    <row r="87" spans="1:8" x14ac:dyDescent="0.2">
      <c r="A87" s="1" t="s">
        <v>764</v>
      </c>
      <c r="B87" s="1" t="s">
        <v>4</v>
      </c>
      <c r="C87" s="1" t="s">
        <v>23</v>
      </c>
      <c r="D87" s="1">
        <v>2</v>
      </c>
      <c r="E87" s="1" t="s">
        <v>8</v>
      </c>
      <c r="F87" s="1">
        <v>2.1379999999999999</v>
      </c>
      <c r="G87" s="1">
        <v>4.1300000000000001E-17</v>
      </c>
      <c r="H87" s="1" t="s">
        <v>765</v>
      </c>
    </row>
    <row r="88" spans="1:8" x14ac:dyDescent="0.2">
      <c r="A88" s="1" t="s">
        <v>404</v>
      </c>
      <c r="B88" s="1" t="s">
        <v>4</v>
      </c>
      <c r="C88" s="1" t="s">
        <v>15</v>
      </c>
      <c r="D88" s="1">
        <v>1</v>
      </c>
      <c r="E88" s="1" t="s">
        <v>6</v>
      </c>
      <c r="F88" s="1">
        <v>-2.0409999999999999</v>
      </c>
      <c r="G88" s="1">
        <v>2.4899999999999998E-4</v>
      </c>
      <c r="H88" s="1" t="s">
        <v>405</v>
      </c>
    </row>
    <row r="89" spans="1:8" x14ac:dyDescent="0.2">
      <c r="A89" s="1" t="s">
        <v>844</v>
      </c>
      <c r="B89" s="1" t="s">
        <v>4</v>
      </c>
      <c r="C89" s="1" t="s">
        <v>15</v>
      </c>
      <c r="D89" s="1">
        <v>2</v>
      </c>
      <c r="E89" s="1" t="s">
        <v>6</v>
      </c>
      <c r="F89" s="1">
        <v>-2.5619999999999998</v>
      </c>
      <c r="G89" s="1">
        <v>2.6700000000000001E-12</v>
      </c>
      <c r="H89" s="1" t="s">
        <v>845</v>
      </c>
    </row>
    <row r="90" spans="1:8" x14ac:dyDescent="0.2">
      <c r="A90" s="1" t="s">
        <v>829</v>
      </c>
      <c r="B90" s="1" t="s">
        <v>4</v>
      </c>
      <c r="C90" s="1" t="s">
        <v>5</v>
      </c>
      <c r="D90" s="1">
        <v>2</v>
      </c>
      <c r="E90" s="1" t="s">
        <v>8</v>
      </c>
      <c r="F90" s="1">
        <v>2.0179999999999998</v>
      </c>
      <c r="G90" s="1">
        <v>5.1500000000000001E-14</v>
      </c>
      <c r="H90" s="1" t="s">
        <v>830</v>
      </c>
    </row>
    <row r="91" spans="1:8" x14ac:dyDescent="0.2">
      <c r="A91" s="1" t="s">
        <v>66</v>
      </c>
      <c r="B91" s="1" t="s">
        <v>4</v>
      </c>
      <c r="C91" s="1" t="s">
        <v>5</v>
      </c>
      <c r="D91" s="1">
        <v>1</v>
      </c>
      <c r="E91" s="1" t="s">
        <v>6</v>
      </c>
      <c r="F91" s="1">
        <v>-2.0190000000000001</v>
      </c>
      <c r="G91" s="1">
        <v>1.11E-14</v>
      </c>
      <c r="H91" s="1" t="s">
        <v>318</v>
      </c>
    </row>
    <row r="92" spans="1:8" x14ac:dyDescent="0.2">
      <c r="A92" s="1" t="s">
        <v>622</v>
      </c>
      <c r="B92" s="1" t="s">
        <v>4</v>
      </c>
      <c r="C92" s="1" t="s">
        <v>15</v>
      </c>
      <c r="D92" s="1">
        <v>3</v>
      </c>
      <c r="E92" s="1" t="s">
        <v>8</v>
      </c>
      <c r="F92" s="1">
        <v>2.3450000000000002</v>
      </c>
      <c r="G92" s="1">
        <v>9.9700000000000009E-22</v>
      </c>
      <c r="H92" s="1" t="s">
        <v>623</v>
      </c>
    </row>
    <row r="93" spans="1:8" x14ac:dyDescent="0.2">
      <c r="A93" s="1" t="s">
        <v>596</v>
      </c>
      <c r="B93" s="1" t="s">
        <v>4</v>
      </c>
      <c r="C93" s="1" t="s">
        <v>5</v>
      </c>
      <c r="D93" s="1">
        <v>2</v>
      </c>
      <c r="E93" s="1" t="s">
        <v>6</v>
      </c>
      <c r="F93" s="1">
        <v>-3.6669999999999998</v>
      </c>
      <c r="G93" s="1">
        <v>2.9999999999999999E-22</v>
      </c>
      <c r="H93" s="1" t="s">
        <v>597</v>
      </c>
    </row>
    <row r="94" spans="1:8" x14ac:dyDescent="0.2">
      <c r="A94" s="1" t="s">
        <v>25</v>
      </c>
      <c r="B94" s="1" t="s">
        <v>4</v>
      </c>
      <c r="C94" s="1" t="s">
        <v>12</v>
      </c>
      <c r="D94" s="1">
        <v>2</v>
      </c>
      <c r="E94" s="1" t="s">
        <v>6</v>
      </c>
      <c r="F94" s="1">
        <v>-2.1970000000000001</v>
      </c>
      <c r="G94" s="1">
        <v>7.2699999999999999E-9</v>
      </c>
      <c r="H94" s="1" t="s">
        <v>873</v>
      </c>
    </row>
    <row r="95" spans="1:8" x14ac:dyDescent="0.2">
      <c r="A95" s="1" t="s">
        <v>467</v>
      </c>
      <c r="B95" s="1" t="s">
        <v>4</v>
      </c>
      <c r="C95" s="1" t="s">
        <v>33</v>
      </c>
      <c r="D95" s="1">
        <v>1</v>
      </c>
      <c r="E95" s="1" t="s">
        <v>6</v>
      </c>
      <c r="F95" s="1">
        <v>-2.1280000000000001</v>
      </c>
      <c r="G95" s="1">
        <v>6.9499999999999996E-3</v>
      </c>
      <c r="H95" s="1" t="s">
        <v>468</v>
      </c>
    </row>
    <row r="96" spans="1:8" x14ac:dyDescent="0.2">
      <c r="A96" s="1" t="s">
        <v>825</v>
      </c>
      <c r="B96" s="1" t="s">
        <v>4</v>
      </c>
      <c r="C96" s="1" t="s">
        <v>15</v>
      </c>
      <c r="D96" s="1">
        <v>2</v>
      </c>
      <c r="E96" s="1" t="s">
        <v>6</v>
      </c>
      <c r="F96" s="1">
        <v>-2.177</v>
      </c>
      <c r="G96" s="1">
        <v>3.1800000000000001E-14</v>
      </c>
      <c r="H96" s="1" t="s">
        <v>826</v>
      </c>
    </row>
    <row r="97" spans="1:8" x14ac:dyDescent="0.2">
      <c r="A97" s="1" t="s">
        <v>785</v>
      </c>
      <c r="B97" s="1" t="s">
        <v>4</v>
      </c>
      <c r="C97" s="1" t="s">
        <v>590</v>
      </c>
      <c r="D97" s="1">
        <v>3</v>
      </c>
      <c r="E97" s="1" t="s">
        <v>6</v>
      </c>
      <c r="F97" s="1">
        <v>-2.3279999999999998</v>
      </c>
      <c r="G97" s="1">
        <v>1.9799999999999999E-16</v>
      </c>
      <c r="H97" s="1" t="s">
        <v>786</v>
      </c>
    </row>
    <row r="98" spans="1:8" x14ac:dyDescent="0.2">
      <c r="A98" s="1" t="s">
        <v>589</v>
      </c>
      <c r="B98" s="1" t="s">
        <v>4</v>
      </c>
      <c r="C98" s="1" t="s">
        <v>590</v>
      </c>
      <c r="D98" s="1">
        <v>3</v>
      </c>
      <c r="E98" s="1" t="s">
        <v>6</v>
      </c>
      <c r="F98" s="1">
        <v>-3.0819999999999999</v>
      </c>
      <c r="G98" s="1">
        <v>1.9599999999999999E-22</v>
      </c>
      <c r="H98" s="1" t="s">
        <v>584</v>
      </c>
    </row>
    <row r="99" spans="1:8" x14ac:dyDescent="0.2">
      <c r="A99" s="1" t="s">
        <v>509</v>
      </c>
      <c r="B99" s="1" t="s">
        <v>4</v>
      </c>
      <c r="C99" s="1" t="s">
        <v>5</v>
      </c>
      <c r="D99" s="1">
        <v>1</v>
      </c>
      <c r="E99" s="1" t="s">
        <v>6</v>
      </c>
      <c r="F99" s="1">
        <v>-2.4489999999999998</v>
      </c>
      <c r="G99" s="1">
        <v>2.76E-2</v>
      </c>
      <c r="H99" s="1" t="s">
        <v>510</v>
      </c>
    </row>
    <row r="100" spans="1:8" x14ac:dyDescent="0.2">
      <c r="A100" s="1" t="s">
        <v>479</v>
      </c>
      <c r="B100" s="1" t="s">
        <v>4</v>
      </c>
      <c r="C100" s="1" t="s">
        <v>23</v>
      </c>
      <c r="D100" s="1">
        <v>1</v>
      </c>
      <c r="E100" s="1" t="s">
        <v>6</v>
      </c>
      <c r="F100" s="1">
        <v>-2.2360000000000002</v>
      </c>
      <c r="G100" s="1">
        <v>9.6799999999999994E-3</v>
      </c>
      <c r="H100" s="1" t="s">
        <v>480</v>
      </c>
    </row>
    <row r="101" spans="1:8" x14ac:dyDescent="0.2">
      <c r="A101" s="1" t="s">
        <v>578</v>
      </c>
      <c r="B101" s="1" t="s">
        <v>4</v>
      </c>
      <c r="C101" s="1" t="s">
        <v>15</v>
      </c>
      <c r="D101" s="1">
        <v>3</v>
      </c>
      <c r="E101" s="1" t="s">
        <v>6</v>
      </c>
      <c r="F101" s="1">
        <v>-2.9969999999999999</v>
      </c>
      <c r="G101" s="1">
        <v>1.3E-22</v>
      </c>
      <c r="H101" s="1" t="s">
        <v>579</v>
      </c>
    </row>
    <row r="102" spans="1:8" x14ac:dyDescent="0.2">
      <c r="A102" s="1" t="s">
        <v>580</v>
      </c>
      <c r="B102" s="1" t="s">
        <v>4</v>
      </c>
      <c r="C102" s="1" t="s">
        <v>15</v>
      </c>
      <c r="D102" s="1">
        <v>3</v>
      </c>
      <c r="E102" s="1" t="s">
        <v>6</v>
      </c>
      <c r="F102" s="1">
        <v>-2.9969999999999999</v>
      </c>
      <c r="G102" s="1">
        <v>1.3E-22</v>
      </c>
      <c r="H102" s="1" t="s">
        <v>579</v>
      </c>
    </row>
    <row r="103" spans="1:8" x14ac:dyDescent="0.2">
      <c r="A103" s="1" t="s">
        <v>337</v>
      </c>
      <c r="B103" s="1" t="s">
        <v>4</v>
      </c>
      <c r="C103" s="1" t="s">
        <v>23</v>
      </c>
      <c r="D103" s="1">
        <v>1</v>
      </c>
      <c r="E103" s="1" t="s">
        <v>6</v>
      </c>
      <c r="F103" s="1">
        <v>-2.2280000000000002</v>
      </c>
      <c r="G103" s="1">
        <v>5.25E-8</v>
      </c>
      <c r="H103" s="1" t="s">
        <v>338</v>
      </c>
    </row>
    <row r="104" spans="1:8" x14ac:dyDescent="0.2">
      <c r="A104" s="1" t="s">
        <v>676</v>
      </c>
      <c r="B104" s="1" t="s">
        <v>4</v>
      </c>
      <c r="C104" s="1" t="s">
        <v>12</v>
      </c>
      <c r="D104" s="1">
        <v>3</v>
      </c>
      <c r="E104" s="1" t="s">
        <v>6</v>
      </c>
      <c r="F104" s="1">
        <v>-2.7250000000000001</v>
      </c>
      <c r="G104" s="1">
        <v>2.6699999999999999E-20</v>
      </c>
      <c r="H104" s="1" t="s">
        <v>677</v>
      </c>
    </row>
    <row r="105" spans="1:8" x14ac:dyDescent="0.2">
      <c r="A105" s="1" t="s">
        <v>827</v>
      </c>
      <c r="B105" s="1" t="s">
        <v>4</v>
      </c>
      <c r="C105" s="1" t="s">
        <v>15</v>
      </c>
      <c r="D105" s="1">
        <v>2</v>
      </c>
      <c r="E105" s="1" t="s">
        <v>8</v>
      </c>
      <c r="F105" s="1">
        <v>2.0659999999999998</v>
      </c>
      <c r="G105" s="1">
        <v>3.5199999999999998E-14</v>
      </c>
      <c r="H105" s="1" t="s">
        <v>828</v>
      </c>
    </row>
    <row r="106" spans="1:8" x14ac:dyDescent="0.2">
      <c r="A106" s="1" t="s">
        <v>788</v>
      </c>
      <c r="B106" s="1" t="s">
        <v>4</v>
      </c>
      <c r="C106" s="1" t="s">
        <v>114</v>
      </c>
      <c r="D106" s="1">
        <v>2</v>
      </c>
      <c r="E106" s="1" t="s">
        <v>6</v>
      </c>
      <c r="F106" s="1">
        <v>-2.4950000000000001</v>
      </c>
      <c r="G106" s="1">
        <v>3.0799999999999998E-16</v>
      </c>
      <c r="H106" s="1" t="s">
        <v>789</v>
      </c>
    </row>
    <row r="107" spans="1:8" x14ac:dyDescent="0.2">
      <c r="A107" s="1" t="s">
        <v>882</v>
      </c>
      <c r="B107" s="1" t="s">
        <v>4</v>
      </c>
      <c r="C107" s="1" t="s">
        <v>23</v>
      </c>
      <c r="D107" s="1">
        <v>2</v>
      </c>
      <c r="E107" s="1" t="s">
        <v>6</v>
      </c>
      <c r="F107" s="1">
        <v>-3.2719999999999998</v>
      </c>
      <c r="G107" s="1">
        <v>6.43E-8</v>
      </c>
      <c r="H107" s="1" t="s">
        <v>883</v>
      </c>
    </row>
    <row r="108" spans="1:8" x14ac:dyDescent="0.2">
      <c r="A108" s="1" t="s">
        <v>368</v>
      </c>
      <c r="B108" s="1" t="s">
        <v>4</v>
      </c>
      <c r="C108" s="1" t="s">
        <v>231</v>
      </c>
      <c r="D108" s="1">
        <v>1</v>
      </c>
      <c r="E108" s="1" t="s">
        <v>8</v>
      </c>
      <c r="F108" s="1">
        <v>2.452</v>
      </c>
      <c r="G108" s="1">
        <v>1.17E-5</v>
      </c>
      <c r="H108" s="1" t="s">
        <v>369</v>
      </c>
    </row>
    <row r="109" spans="1:8" x14ac:dyDescent="0.2">
      <c r="A109" s="1" t="s">
        <v>605</v>
      </c>
      <c r="B109" s="1" t="s">
        <v>4</v>
      </c>
      <c r="C109" s="1" t="s">
        <v>231</v>
      </c>
      <c r="D109" s="1">
        <v>3</v>
      </c>
      <c r="E109" s="1" t="s">
        <v>8</v>
      </c>
      <c r="F109" s="1">
        <v>3.1480000000000001</v>
      </c>
      <c r="G109" s="1">
        <v>4.1700000000000001E-22</v>
      </c>
      <c r="H109" s="1" t="s">
        <v>606</v>
      </c>
    </row>
    <row r="110" spans="1:8" x14ac:dyDescent="0.2">
      <c r="A110" s="1" t="s">
        <v>871</v>
      </c>
      <c r="B110" s="1" t="s">
        <v>4</v>
      </c>
      <c r="C110" s="1" t="s">
        <v>15</v>
      </c>
      <c r="D110" s="1">
        <v>2</v>
      </c>
      <c r="E110" s="1" t="s">
        <v>8</v>
      </c>
      <c r="F110" s="1">
        <v>2.4750000000000001</v>
      </c>
      <c r="G110" s="1">
        <v>2.7499999999999998E-9</v>
      </c>
      <c r="H110" s="1" t="s">
        <v>872</v>
      </c>
    </row>
    <row r="111" spans="1:8" x14ac:dyDescent="0.2">
      <c r="A111" s="1" t="s">
        <v>410</v>
      </c>
      <c r="B111" s="1" t="s">
        <v>4</v>
      </c>
      <c r="C111" s="1" t="s">
        <v>73</v>
      </c>
      <c r="D111" s="1">
        <v>1</v>
      </c>
      <c r="E111" s="1" t="s">
        <v>6</v>
      </c>
      <c r="F111" s="1">
        <v>-2.4319999999999999</v>
      </c>
      <c r="G111" s="1">
        <v>4.5600000000000003E-4</v>
      </c>
      <c r="H111" s="1" t="s">
        <v>411</v>
      </c>
    </row>
    <row r="112" spans="1:8" x14ac:dyDescent="0.2">
      <c r="A112" s="1" t="s">
        <v>499</v>
      </c>
      <c r="B112" s="1" t="s">
        <v>4</v>
      </c>
      <c r="C112" s="1" t="s">
        <v>221</v>
      </c>
      <c r="D112" s="1">
        <v>1</v>
      </c>
      <c r="E112" s="1" t="s">
        <v>6</v>
      </c>
      <c r="F112" s="1">
        <v>-2.2360000000000002</v>
      </c>
      <c r="G112" s="1">
        <v>1.9400000000000001E-2</v>
      </c>
      <c r="H112" s="1" t="s">
        <v>500</v>
      </c>
    </row>
    <row r="113" spans="1:8" x14ac:dyDescent="0.2">
      <c r="A113" s="1" t="s">
        <v>817</v>
      </c>
      <c r="B113" s="1" t="s">
        <v>4</v>
      </c>
      <c r="C113" s="1" t="s">
        <v>42</v>
      </c>
      <c r="D113" s="1">
        <v>2</v>
      </c>
      <c r="E113" s="1" t="s">
        <v>8</v>
      </c>
      <c r="F113" s="1">
        <v>2.1829999999999998</v>
      </c>
      <c r="G113" s="1">
        <v>6.4200000000000002E-15</v>
      </c>
      <c r="H113" s="1" t="s">
        <v>818</v>
      </c>
    </row>
    <row r="114" spans="1:8" x14ac:dyDescent="0.2">
      <c r="A114" s="1" t="s">
        <v>657</v>
      </c>
      <c r="B114" s="1" t="s">
        <v>4</v>
      </c>
      <c r="C114" s="1" t="s">
        <v>15</v>
      </c>
      <c r="D114" s="1">
        <v>2</v>
      </c>
      <c r="E114" s="1" t="s">
        <v>6</v>
      </c>
      <c r="F114" s="1">
        <v>-2.4239999999999999</v>
      </c>
      <c r="G114" s="1">
        <v>1.17E-20</v>
      </c>
      <c r="H114" s="1" t="s">
        <v>658</v>
      </c>
    </row>
    <row r="115" spans="1:8" x14ac:dyDescent="0.2">
      <c r="A115" s="1" t="s">
        <v>629</v>
      </c>
      <c r="B115" s="1" t="s">
        <v>4</v>
      </c>
      <c r="C115" s="1" t="s">
        <v>23</v>
      </c>
      <c r="D115" s="1">
        <v>2</v>
      </c>
      <c r="E115" s="1" t="s">
        <v>8</v>
      </c>
      <c r="F115" s="1">
        <v>4.4569999999999999</v>
      </c>
      <c r="G115" s="1">
        <v>1.8099999999999998E-21</v>
      </c>
      <c r="H115" s="1" t="s">
        <v>630</v>
      </c>
    </row>
    <row r="116" spans="1:8" x14ac:dyDescent="0.2">
      <c r="A116" s="1" t="s">
        <v>505</v>
      </c>
      <c r="B116" s="1" t="s">
        <v>4</v>
      </c>
      <c r="C116" s="1" t="s">
        <v>5</v>
      </c>
      <c r="D116" s="1">
        <v>1</v>
      </c>
      <c r="E116" s="1" t="s">
        <v>8</v>
      </c>
      <c r="F116" s="1">
        <v>3.153</v>
      </c>
      <c r="G116" s="1">
        <v>2.18E-2</v>
      </c>
      <c r="H116" s="1" t="s">
        <v>506</v>
      </c>
    </row>
    <row r="117" spans="1:8" x14ac:dyDescent="0.2">
      <c r="A117" s="1" t="s">
        <v>423</v>
      </c>
      <c r="B117" s="1" t="s">
        <v>4</v>
      </c>
      <c r="C117" s="1" t="s">
        <v>23</v>
      </c>
      <c r="D117" s="1">
        <v>1</v>
      </c>
      <c r="E117" s="1" t="s">
        <v>6</v>
      </c>
      <c r="F117" s="1">
        <v>-2.08</v>
      </c>
      <c r="G117" s="1">
        <v>1.0499999999999999E-3</v>
      </c>
      <c r="H117" s="1" t="s">
        <v>424</v>
      </c>
    </row>
    <row r="118" spans="1:8" x14ac:dyDescent="0.2">
      <c r="A118" s="1" t="s">
        <v>477</v>
      </c>
      <c r="B118" s="1" t="s">
        <v>4</v>
      </c>
      <c r="C118" s="1" t="s">
        <v>23</v>
      </c>
      <c r="D118" s="1">
        <v>1</v>
      </c>
      <c r="E118" s="1" t="s">
        <v>6</v>
      </c>
      <c r="F118" s="1">
        <v>-2.81</v>
      </c>
      <c r="G118" s="1">
        <v>9.3699999999999999E-3</v>
      </c>
      <c r="H118" s="1" t="s">
        <v>478</v>
      </c>
    </row>
    <row r="119" spans="1:8" x14ac:dyDescent="0.2">
      <c r="A119" s="1" t="s">
        <v>331</v>
      </c>
      <c r="B119" s="1" t="s">
        <v>4</v>
      </c>
      <c r="C119" s="1" t="s">
        <v>47</v>
      </c>
      <c r="D119" s="1">
        <v>1</v>
      </c>
      <c r="E119" s="1" t="s">
        <v>6</v>
      </c>
      <c r="F119" s="1">
        <v>-2.198</v>
      </c>
      <c r="G119" s="1">
        <v>4.3599999999999998E-9</v>
      </c>
      <c r="H119" s="1" t="s">
        <v>332</v>
      </c>
    </row>
    <row r="120" spans="1:8" x14ac:dyDescent="0.2">
      <c r="A120" s="1" t="s">
        <v>680</v>
      </c>
      <c r="B120" s="1" t="s">
        <v>4</v>
      </c>
      <c r="C120" s="1" t="s">
        <v>23</v>
      </c>
      <c r="D120" s="1">
        <v>3</v>
      </c>
      <c r="E120" s="1" t="s">
        <v>8</v>
      </c>
      <c r="F120" s="1">
        <v>2.7080000000000002</v>
      </c>
      <c r="G120" s="1">
        <v>3.0500000000000001E-20</v>
      </c>
      <c r="H120" s="1" t="s">
        <v>681</v>
      </c>
    </row>
    <row r="121" spans="1:8" x14ac:dyDescent="0.2">
      <c r="A121" s="1" t="s">
        <v>878</v>
      </c>
      <c r="B121" s="1" t="s">
        <v>4</v>
      </c>
      <c r="C121" s="1" t="s">
        <v>42</v>
      </c>
      <c r="D121" s="1">
        <v>2</v>
      </c>
      <c r="E121" s="1" t="s">
        <v>8</v>
      </c>
      <c r="F121" s="1">
        <v>2.117</v>
      </c>
      <c r="G121" s="1">
        <v>2.3800000000000001E-8</v>
      </c>
      <c r="H121" s="1" t="s">
        <v>879</v>
      </c>
    </row>
    <row r="122" spans="1:8" x14ac:dyDescent="0.2">
      <c r="A122" s="1" t="s">
        <v>529</v>
      </c>
      <c r="B122" s="1" t="s">
        <v>4</v>
      </c>
      <c r="C122" s="1" t="s">
        <v>15</v>
      </c>
      <c r="D122" s="1">
        <v>1</v>
      </c>
      <c r="E122" s="1" t="s">
        <v>6</v>
      </c>
      <c r="F122" s="1">
        <v>-2.093</v>
      </c>
      <c r="G122" s="1">
        <v>3.7400000000000003E-2</v>
      </c>
      <c r="H122" s="1" t="s">
        <v>530</v>
      </c>
    </row>
    <row r="123" spans="1:8" x14ac:dyDescent="0.2">
      <c r="A123" s="1" t="s">
        <v>890</v>
      </c>
      <c r="B123" s="1" t="s">
        <v>4</v>
      </c>
      <c r="C123" s="1" t="s">
        <v>239</v>
      </c>
      <c r="D123" s="1">
        <v>1</v>
      </c>
      <c r="E123" s="1" t="s">
        <v>6</v>
      </c>
      <c r="F123" s="1">
        <v>-2.121</v>
      </c>
      <c r="G123" s="1">
        <v>1.9000000000000001E-4</v>
      </c>
      <c r="H123" s="1" t="s">
        <v>891</v>
      </c>
    </row>
    <row r="124" spans="1:8" x14ac:dyDescent="0.2">
      <c r="A124" s="1" t="s">
        <v>813</v>
      </c>
      <c r="B124" s="1" t="s">
        <v>4</v>
      </c>
      <c r="C124" s="1" t="s">
        <v>128</v>
      </c>
      <c r="D124" s="1">
        <v>2</v>
      </c>
      <c r="E124" s="1" t="s">
        <v>6</v>
      </c>
      <c r="F124" s="1">
        <v>-2.109</v>
      </c>
      <c r="G124" s="1">
        <v>4.7699999999999998E-15</v>
      </c>
      <c r="H124" s="1" t="s">
        <v>814</v>
      </c>
    </row>
    <row r="125" spans="1:8" x14ac:dyDescent="0.2">
      <c r="A125" s="1" t="s">
        <v>539</v>
      </c>
      <c r="B125" s="1" t="s">
        <v>4</v>
      </c>
      <c r="C125" s="1" t="s">
        <v>12</v>
      </c>
      <c r="D125" s="1">
        <v>1</v>
      </c>
      <c r="E125" s="1" t="s">
        <v>6</v>
      </c>
      <c r="F125" s="1">
        <v>-2</v>
      </c>
      <c r="G125" s="1">
        <v>0.121</v>
      </c>
      <c r="H125" s="1" t="s">
        <v>540</v>
      </c>
    </row>
    <row r="126" spans="1:8" x14ac:dyDescent="0.2">
      <c r="A126" s="1" t="s">
        <v>758</v>
      </c>
      <c r="B126" s="1" t="s">
        <v>4</v>
      </c>
      <c r="C126" s="1" t="s">
        <v>15</v>
      </c>
      <c r="D126" s="1">
        <v>2</v>
      </c>
      <c r="E126" s="1" t="s">
        <v>6</v>
      </c>
      <c r="F126" s="1">
        <v>-2.363</v>
      </c>
      <c r="G126" s="1">
        <v>2.3699999999999999E-17</v>
      </c>
      <c r="H126" s="1" t="s">
        <v>759</v>
      </c>
    </row>
    <row r="127" spans="1:8" x14ac:dyDescent="0.2">
      <c r="A127" s="1" t="s">
        <v>372</v>
      </c>
      <c r="B127" s="1" t="s">
        <v>4</v>
      </c>
      <c r="C127" s="1" t="s">
        <v>42</v>
      </c>
      <c r="D127" s="1">
        <v>1</v>
      </c>
      <c r="E127" s="1" t="s">
        <v>8</v>
      </c>
      <c r="F127" s="1">
        <v>2.36</v>
      </c>
      <c r="G127" s="1">
        <v>1.6200000000000001E-5</v>
      </c>
      <c r="H127" s="1" t="s">
        <v>373</v>
      </c>
    </row>
    <row r="128" spans="1:8" x14ac:dyDescent="0.2">
      <c r="A128" s="1" t="s">
        <v>585</v>
      </c>
      <c r="B128" s="1" t="s">
        <v>4</v>
      </c>
      <c r="C128" s="1" t="s">
        <v>15</v>
      </c>
      <c r="D128" s="1">
        <v>3</v>
      </c>
      <c r="E128" s="1" t="s">
        <v>8</v>
      </c>
      <c r="F128" s="1">
        <v>3.0819999999999999</v>
      </c>
      <c r="G128" s="1">
        <v>1.85E-22</v>
      </c>
      <c r="H128" s="1" t="s">
        <v>584</v>
      </c>
    </row>
    <row r="129" spans="1:8" x14ac:dyDescent="0.2">
      <c r="A129" s="1" t="s">
        <v>431</v>
      </c>
      <c r="B129" s="1" t="s">
        <v>4</v>
      </c>
      <c r="C129" s="1" t="s">
        <v>239</v>
      </c>
      <c r="D129" s="1">
        <v>1</v>
      </c>
      <c r="E129" s="1" t="s">
        <v>6</v>
      </c>
      <c r="F129" s="1">
        <v>-2</v>
      </c>
      <c r="G129" s="1">
        <v>1.8699999999999999E-3</v>
      </c>
      <c r="H129" s="1" t="s">
        <v>432</v>
      </c>
    </row>
    <row r="130" spans="1:8" x14ac:dyDescent="0.2">
      <c r="A130" s="1" t="s">
        <v>684</v>
      </c>
      <c r="B130" s="1" t="s">
        <v>4</v>
      </c>
      <c r="C130" s="1" t="s">
        <v>12</v>
      </c>
      <c r="D130" s="1">
        <v>2</v>
      </c>
      <c r="E130" s="1" t="s">
        <v>6</v>
      </c>
      <c r="F130" s="1">
        <v>-2</v>
      </c>
      <c r="G130" s="1">
        <v>4.6699999999999998E-20</v>
      </c>
      <c r="H130" s="1" t="s">
        <v>685</v>
      </c>
    </row>
    <row r="131" spans="1:8" x14ac:dyDescent="0.2">
      <c r="A131" s="1" t="s">
        <v>678</v>
      </c>
      <c r="B131" s="1" t="s">
        <v>4</v>
      </c>
      <c r="C131" s="1" t="s">
        <v>47</v>
      </c>
      <c r="D131" s="1">
        <v>3</v>
      </c>
      <c r="E131" s="1" t="s">
        <v>6</v>
      </c>
      <c r="F131" s="1">
        <v>-2.7080000000000002</v>
      </c>
      <c r="G131" s="1">
        <v>2.9499999999999998E-20</v>
      </c>
      <c r="H131" s="1" t="s">
        <v>679</v>
      </c>
    </row>
    <row r="132" spans="1:8" x14ac:dyDescent="0.2">
      <c r="A132" s="1" t="s">
        <v>836</v>
      </c>
      <c r="B132" s="1" t="s">
        <v>4</v>
      </c>
      <c r="C132" s="1" t="s">
        <v>114</v>
      </c>
      <c r="D132" s="1">
        <v>2</v>
      </c>
      <c r="E132" s="1" t="s">
        <v>6</v>
      </c>
      <c r="F132" s="1">
        <v>-2.75</v>
      </c>
      <c r="G132" s="1">
        <v>1.8100000000000001E-13</v>
      </c>
      <c r="H132" s="1" t="s">
        <v>837</v>
      </c>
    </row>
    <row r="133" spans="1:8" x14ac:dyDescent="0.2">
      <c r="A133" s="1" t="s">
        <v>448</v>
      </c>
      <c r="B133" s="1" t="s">
        <v>4</v>
      </c>
      <c r="C133" s="1" t="s">
        <v>23</v>
      </c>
      <c r="D133" s="1">
        <v>1</v>
      </c>
      <c r="E133" s="1" t="s">
        <v>6</v>
      </c>
      <c r="F133" s="1">
        <v>-2.121</v>
      </c>
      <c r="G133" s="1">
        <v>3.6099999999999999E-3</v>
      </c>
      <c r="H133" s="1" t="s">
        <v>449</v>
      </c>
    </row>
    <row r="134" spans="1:8" x14ac:dyDescent="0.2">
      <c r="A134" s="1" t="s">
        <v>267</v>
      </c>
      <c r="B134" s="1" t="s">
        <v>4</v>
      </c>
      <c r="C134" s="1" t="s">
        <v>58</v>
      </c>
      <c r="D134" s="1">
        <v>2</v>
      </c>
      <c r="E134" s="1" t="s">
        <v>8</v>
      </c>
      <c r="F134" s="1">
        <v>2.5129999999999999</v>
      </c>
      <c r="G134" s="1">
        <v>1.9400000000000001E-22</v>
      </c>
      <c r="H134" s="1" t="s">
        <v>588</v>
      </c>
    </row>
    <row r="135" spans="1:8" x14ac:dyDescent="0.2">
      <c r="A135" s="1" t="s">
        <v>624</v>
      </c>
      <c r="B135" s="1" t="s">
        <v>4</v>
      </c>
      <c r="C135" s="1" t="s">
        <v>23</v>
      </c>
      <c r="D135" s="1">
        <v>3</v>
      </c>
      <c r="E135" s="1" t="s">
        <v>8</v>
      </c>
      <c r="F135" s="1">
        <v>2.6459999999999999</v>
      </c>
      <c r="G135" s="1">
        <v>1.13E-21</v>
      </c>
      <c r="H135" s="1" t="s">
        <v>625</v>
      </c>
    </row>
    <row r="136" spans="1:8" x14ac:dyDescent="0.2">
      <c r="A136" s="1" t="s">
        <v>815</v>
      </c>
      <c r="B136" s="1" t="s">
        <v>4</v>
      </c>
      <c r="C136" s="1" t="s">
        <v>42</v>
      </c>
      <c r="D136" s="1">
        <v>2</v>
      </c>
      <c r="E136" s="1" t="s">
        <v>6</v>
      </c>
      <c r="F136" s="1">
        <v>-2.0470000000000002</v>
      </c>
      <c r="G136" s="1">
        <v>5.3700000000000001E-15</v>
      </c>
      <c r="H136" s="1" t="s">
        <v>816</v>
      </c>
    </row>
    <row r="137" spans="1:8" x14ac:dyDescent="0.2">
      <c r="A137" s="1" t="s">
        <v>429</v>
      </c>
      <c r="B137" s="1" t="s">
        <v>4</v>
      </c>
      <c r="C137" s="1" t="s">
        <v>5</v>
      </c>
      <c r="D137" s="1">
        <v>1</v>
      </c>
      <c r="E137" s="1" t="s">
        <v>6</v>
      </c>
      <c r="F137" s="1">
        <v>-2.0590000000000002</v>
      </c>
      <c r="G137" s="1">
        <v>1.7799999999999999E-3</v>
      </c>
      <c r="H137" s="1" t="s">
        <v>430</v>
      </c>
    </row>
    <row r="138" spans="1:8" x14ac:dyDescent="0.2">
      <c r="A138" s="1" t="s">
        <v>715</v>
      </c>
      <c r="B138" s="1" t="s">
        <v>4</v>
      </c>
      <c r="C138" s="1" t="s">
        <v>12</v>
      </c>
      <c r="D138" s="1">
        <v>3</v>
      </c>
      <c r="E138" s="1" t="s">
        <v>6</v>
      </c>
      <c r="F138" s="1">
        <v>-3</v>
      </c>
      <c r="G138" s="1">
        <v>1.2E-18</v>
      </c>
      <c r="H138" s="1" t="s">
        <v>716</v>
      </c>
    </row>
    <row r="139" spans="1:8" x14ac:dyDescent="0.2">
      <c r="A139" s="1" t="s">
        <v>535</v>
      </c>
      <c r="B139" s="1" t="s">
        <v>4</v>
      </c>
      <c r="C139" s="1" t="s">
        <v>33</v>
      </c>
      <c r="D139" s="1">
        <v>1</v>
      </c>
      <c r="E139" s="1" t="s">
        <v>6</v>
      </c>
      <c r="F139" s="1">
        <v>-2.2189999999999999</v>
      </c>
      <c r="G139" s="1">
        <v>4.6300000000000001E-2</v>
      </c>
      <c r="H139" s="1" t="s">
        <v>536</v>
      </c>
    </row>
    <row r="140" spans="1:8" x14ac:dyDescent="0.2">
      <c r="A140" s="1" t="s">
        <v>612</v>
      </c>
      <c r="B140" s="1" t="s">
        <v>4</v>
      </c>
      <c r="C140" s="1" t="s">
        <v>12</v>
      </c>
      <c r="D140" s="1">
        <v>2</v>
      </c>
      <c r="E140" s="1" t="s">
        <v>6</v>
      </c>
      <c r="F140" s="1">
        <v>-2.883</v>
      </c>
      <c r="G140" s="1">
        <v>8.35E-22</v>
      </c>
      <c r="H140" s="1" t="s">
        <v>613</v>
      </c>
    </row>
    <row r="141" spans="1:8" x14ac:dyDescent="0.2">
      <c r="A141" s="1" t="s">
        <v>360</v>
      </c>
      <c r="B141" s="1" t="s">
        <v>4</v>
      </c>
      <c r="C141" s="1" t="s">
        <v>47</v>
      </c>
      <c r="D141" s="1">
        <v>1</v>
      </c>
      <c r="E141" s="1" t="s">
        <v>6</v>
      </c>
      <c r="F141" s="1">
        <v>-2.5630000000000002</v>
      </c>
      <c r="G141" s="1">
        <v>4.07E-6</v>
      </c>
      <c r="H141" s="1" t="s">
        <v>361</v>
      </c>
    </row>
    <row r="142" spans="1:8" x14ac:dyDescent="0.2">
      <c r="A142" s="1" t="s">
        <v>425</v>
      </c>
      <c r="B142" s="1" t="s">
        <v>4</v>
      </c>
      <c r="C142" s="1" t="s">
        <v>221</v>
      </c>
      <c r="D142" s="1">
        <v>1</v>
      </c>
      <c r="E142" s="1" t="s">
        <v>6</v>
      </c>
      <c r="F142" s="1">
        <v>-2.802</v>
      </c>
      <c r="G142" s="1">
        <v>1.2700000000000001E-3</v>
      </c>
      <c r="H142" s="1" t="s">
        <v>426</v>
      </c>
    </row>
    <row r="143" spans="1:8" x14ac:dyDescent="0.2">
      <c r="A143" s="1" t="s">
        <v>688</v>
      </c>
      <c r="B143" s="1" t="s">
        <v>4</v>
      </c>
      <c r="C143" s="1" t="s">
        <v>221</v>
      </c>
      <c r="D143" s="1">
        <v>2</v>
      </c>
      <c r="E143" s="1" t="s">
        <v>6</v>
      </c>
      <c r="F143" s="1">
        <v>-2.2280000000000002</v>
      </c>
      <c r="G143" s="1">
        <v>5.4900000000000005E-20</v>
      </c>
      <c r="H143" s="1" t="s">
        <v>689</v>
      </c>
    </row>
    <row r="144" spans="1:8" x14ac:dyDescent="0.2">
      <c r="A144" s="1" t="s">
        <v>734</v>
      </c>
      <c r="B144" s="1" t="s">
        <v>4</v>
      </c>
      <c r="C144" s="1" t="s">
        <v>33</v>
      </c>
      <c r="D144" s="1">
        <v>3</v>
      </c>
      <c r="E144" s="1" t="s">
        <v>6</v>
      </c>
      <c r="F144" s="1">
        <v>-3.2519999999999998</v>
      </c>
      <c r="G144" s="1">
        <v>3.5099999999999998E-18</v>
      </c>
      <c r="H144" s="1" t="s">
        <v>735</v>
      </c>
    </row>
    <row r="145" spans="1:8" x14ac:dyDescent="0.2">
      <c r="A145" s="1" t="s">
        <v>698</v>
      </c>
      <c r="B145" s="1" t="s">
        <v>4</v>
      </c>
      <c r="C145" s="1" t="s">
        <v>33</v>
      </c>
      <c r="D145" s="1">
        <v>2</v>
      </c>
      <c r="E145" s="1" t="s">
        <v>6</v>
      </c>
      <c r="F145" s="1">
        <v>-3.4830000000000001</v>
      </c>
      <c r="G145" s="1">
        <v>1.5100000000000001E-19</v>
      </c>
      <c r="H145" s="1" t="s">
        <v>699</v>
      </c>
    </row>
    <row r="146" spans="1:8" x14ac:dyDescent="0.2">
      <c r="A146" s="1" t="s">
        <v>413</v>
      </c>
      <c r="B146" s="1" t="s">
        <v>4</v>
      </c>
      <c r="C146" s="1" t="s">
        <v>33</v>
      </c>
      <c r="D146" s="1">
        <v>1</v>
      </c>
      <c r="E146" s="1" t="s">
        <v>6</v>
      </c>
      <c r="F146" s="1">
        <v>-2.073</v>
      </c>
      <c r="G146" s="1">
        <v>4.7800000000000002E-4</v>
      </c>
      <c r="H146" s="1" t="s">
        <v>414</v>
      </c>
    </row>
    <row r="147" spans="1:8" x14ac:dyDescent="0.2">
      <c r="A147" s="1" t="s">
        <v>329</v>
      </c>
      <c r="B147" s="1" t="s">
        <v>4</v>
      </c>
      <c r="C147" s="1" t="s">
        <v>33</v>
      </c>
      <c r="D147" s="1">
        <v>1</v>
      </c>
      <c r="E147" s="1" t="s">
        <v>6</v>
      </c>
      <c r="F147" s="1">
        <v>-2.5739999999999998</v>
      </c>
      <c r="G147" s="1">
        <v>1.5900000000000001E-9</v>
      </c>
      <c r="H147" s="1" t="s">
        <v>330</v>
      </c>
    </row>
    <row r="148" spans="1:8" x14ac:dyDescent="0.2">
      <c r="A148" s="1" t="s">
        <v>708</v>
      </c>
      <c r="B148" s="1" t="s">
        <v>4</v>
      </c>
      <c r="C148" s="1" t="s">
        <v>221</v>
      </c>
      <c r="D148" s="1">
        <v>3</v>
      </c>
      <c r="E148" s="1" t="s">
        <v>6</v>
      </c>
      <c r="F148" s="1">
        <v>-2.169</v>
      </c>
      <c r="G148" s="1">
        <v>5.6900000000000002E-19</v>
      </c>
      <c r="H148" s="1" t="s">
        <v>709</v>
      </c>
    </row>
    <row r="149" spans="1:8" x14ac:dyDescent="0.2">
      <c r="A149" s="1" t="s">
        <v>700</v>
      </c>
      <c r="B149" s="1" t="s">
        <v>4</v>
      </c>
      <c r="C149" s="1" t="s">
        <v>221</v>
      </c>
      <c r="D149" s="1">
        <v>2</v>
      </c>
      <c r="E149" s="1" t="s">
        <v>6</v>
      </c>
      <c r="F149" s="1">
        <v>-4.01</v>
      </c>
      <c r="G149" s="1">
        <v>1.61E-19</v>
      </c>
      <c r="H149" s="1" t="s">
        <v>701</v>
      </c>
    </row>
    <row r="150" spans="1:8" x14ac:dyDescent="0.2">
      <c r="A150" s="1" t="s">
        <v>497</v>
      </c>
      <c r="B150" s="1" t="s">
        <v>4</v>
      </c>
      <c r="C150" s="1" t="s">
        <v>23</v>
      </c>
      <c r="D150" s="1">
        <v>1</v>
      </c>
      <c r="E150" s="1" t="s">
        <v>8</v>
      </c>
      <c r="F150" s="1">
        <v>2.3690000000000002</v>
      </c>
      <c r="G150" s="1">
        <v>1.84E-2</v>
      </c>
      <c r="H150" s="1" t="s">
        <v>498</v>
      </c>
    </row>
    <row r="151" spans="1:8" x14ac:dyDescent="0.2">
      <c r="A151" s="1" t="s">
        <v>327</v>
      </c>
      <c r="B151" s="1" t="s">
        <v>4</v>
      </c>
      <c r="C151" s="1" t="s">
        <v>114</v>
      </c>
      <c r="D151" s="1">
        <v>1</v>
      </c>
      <c r="E151" s="1" t="s">
        <v>8</v>
      </c>
      <c r="F151" s="1">
        <v>2.105</v>
      </c>
      <c r="G151" s="1">
        <v>1.2300000000000001E-9</v>
      </c>
      <c r="H151" s="1" t="s">
        <v>328</v>
      </c>
    </row>
    <row r="152" spans="1:8" x14ac:dyDescent="0.2">
      <c r="A152" s="1" t="s">
        <v>354</v>
      </c>
      <c r="B152" s="1" t="s">
        <v>4</v>
      </c>
      <c r="C152" s="1" t="s">
        <v>12</v>
      </c>
      <c r="D152" s="1">
        <v>1</v>
      </c>
      <c r="E152" s="1" t="s">
        <v>6</v>
      </c>
      <c r="F152" s="1">
        <v>-2.2549999999999999</v>
      </c>
      <c r="G152" s="1">
        <v>1.9599999999999999E-6</v>
      </c>
      <c r="H152" s="1" t="s">
        <v>355</v>
      </c>
    </row>
    <row r="153" spans="1:8" x14ac:dyDescent="0.2">
      <c r="A153" s="1" t="s">
        <v>655</v>
      </c>
      <c r="B153" s="1" t="s">
        <v>4</v>
      </c>
      <c r="C153" s="1" t="s">
        <v>12</v>
      </c>
      <c r="D153" s="1">
        <v>2</v>
      </c>
      <c r="E153" s="1" t="s">
        <v>6</v>
      </c>
      <c r="F153" s="1">
        <v>-3.8</v>
      </c>
      <c r="G153" s="1">
        <v>9.4400000000000001E-21</v>
      </c>
      <c r="H153" s="1" t="s">
        <v>656</v>
      </c>
    </row>
    <row r="154" spans="1:8" x14ac:dyDescent="0.2">
      <c r="A154" s="1" t="s">
        <v>557</v>
      </c>
      <c r="B154" s="1" t="s">
        <v>4</v>
      </c>
      <c r="C154" s="1" t="s">
        <v>23</v>
      </c>
      <c r="D154" s="1">
        <v>3</v>
      </c>
      <c r="E154" s="1" t="s">
        <v>6</v>
      </c>
      <c r="F154" s="1">
        <v>-2.714</v>
      </c>
      <c r="G154" s="1">
        <v>1.5199999999999999E-24</v>
      </c>
      <c r="H154" s="1" t="s">
        <v>558</v>
      </c>
    </row>
    <row r="155" spans="1:8" x14ac:dyDescent="0.2">
      <c r="A155" s="1" t="s">
        <v>686</v>
      </c>
      <c r="B155" s="1" t="s">
        <v>4</v>
      </c>
      <c r="C155" s="1" t="s">
        <v>221</v>
      </c>
      <c r="D155" s="1">
        <v>2</v>
      </c>
      <c r="E155" s="1" t="s">
        <v>6</v>
      </c>
      <c r="F155" s="1">
        <v>-2.2559999999999998</v>
      </c>
      <c r="G155" s="1">
        <v>4.9599999999999998E-20</v>
      </c>
      <c r="H155" s="1" t="s">
        <v>687</v>
      </c>
    </row>
    <row r="156" spans="1:8" x14ac:dyDescent="0.2">
      <c r="A156" s="1" t="s">
        <v>552</v>
      </c>
      <c r="B156" s="1" t="s">
        <v>4</v>
      </c>
      <c r="C156" s="1" t="s">
        <v>15</v>
      </c>
      <c r="D156" s="1">
        <v>2</v>
      </c>
      <c r="E156" s="1" t="s">
        <v>6</v>
      </c>
      <c r="F156" s="1">
        <v>-2.649</v>
      </c>
      <c r="G156" s="1">
        <v>4.5599999999999997E-26</v>
      </c>
      <c r="H156" s="1" t="s">
        <v>553</v>
      </c>
    </row>
    <row r="157" spans="1:8" x14ac:dyDescent="0.2">
      <c r="A157" s="1" t="s">
        <v>149</v>
      </c>
      <c r="B157" s="1" t="s">
        <v>4</v>
      </c>
      <c r="C157" s="1" t="s">
        <v>47</v>
      </c>
      <c r="D157" s="1">
        <v>2</v>
      </c>
      <c r="E157" s="1" t="s">
        <v>6</v>
      </c>
      <c r="F157" s="1">
        <v>-2.0609999999999999</v>
      </c>
      <c r="G157" s="1">
        <v>2.4199999999999998E-18</v>
      </c>
      <c r="H157" s="1" t="s">
        <v>729</v>
      </c>
    </row>
    <row r="158" spans="1:8" x14ac:dyDescent="0.2">
      <c r="A158" s="1" t="s">
        <v>702</v>
      </c>
      <c r="B158" s="1" t="s">
        <v>4</v>
      </c>
      <c r="C158" s="1" t="s">
        <v>128</v>
      </c>
      <c r="D158" s="1">
        <v>2</v>
      </c>
      <c r="E158" s="1" t="s">
        <v>6</v>
      </c>
      <c r="F158" s="1">
        <v>-2.5529999999999999</v>
      </c>
      <c r="G158" s="1">
        <v>3.1400000000000002E-19</v>
      </c>
      <c r="H158" s="1" t="s">
        <v>703</v>
      </c>
    </row>
    <row r="159" spans="1:8" x14ac:dyDescent="0.2">
      <c r="A159" s="1" t="s">
        <v>772</v>
      </c>
      <c r="B159" s="1" t="s">
        <v>4</v>
      </c>
      <c r="C159" s="1" t="s">
        <v>23</v>
      </c>
      <c r="D159" s="1">
        <v>2</v>
      </c>
      <c r="E159" s="1" t="s">
        <v>6</v>
      </c>
      <c r="F159" s="1">
        <v>-3.048</v>
      </c>
      <c r="G159" s="1">
        <v>6.48E-17</v>
      </c>
      <c r="H159" s="1" t="s">
        <v>773</v>
      </c>
    </row>
    <row r="160" spans="1:8" x14ac:dyDescent="0.2">
      <c r="A160" s="1" t="s">
        <v>750</v>
      </c>
      <c r="B160" s="1" t="s">
        <v>4</v>
      </c>
      <c r="C160" s="1" t="s">
        <v>211</v>
      </c>
      <c r="D160" s="1">
        <v>3</v>
      </c>
      <c r="E160" s="1" t="s">
        <v>8</v>
      </c>
      <c r="F160" s="1">
        <v>2.0379999999999998</v>
      </c>
      <c r="G160" s="1">
        <v>1.6099999999999999E-17</v>
      </c>
      <c r="H160" s="1" t="s">
        <v>751</v>
      </c>
    </row>
    <row r="161" spans="1:8" x14ac:dyDescent="0.2">
      <c r="A161" s="1" t="s">
        <v>704</v>
      </c>
      <c r="B161" s="1" t="s">
        <v>4</v>
      </c>
      <c r="C161" s="1" t="s">
        <v>42</v>
      </c>
      <c r="D161" s="1">
        <v>2</v>
      </c>
      <c r="E161" s="1" t="s">
        <v>6</v>
      </c>
      <c r="F161" s="1">
        <v>-2.0659999999999998</v>
      </c>
      <c r="G161" s="1">
        <v>3.9500000000000002E-19</v>
      </c>
      <c r="H161" s="1" t="s">
        <v>705</v>
      </c>
    </row>
    <row r="162" spans="1:8" x14ac:dyDescent="0.2">
      <c r="A162" s="1" t="s">
        <v>801</v>
      </c>
      <c r="B162" s="1" t="s">
        <v>4</v>
      </c>
      <c r="C162" s="1" t="s">
        <v>73</v>
      </c>
      <c r="D162" s="1">
        <v>2</v>
      </c>
      <c r="E162" s="1" t="s">
        <v>6</v>
      </c>
      <c r="F162" s="1">
        <v>-2.1419999999999999</v>
      </c>
      <c r="G162" s="1">
        <v>1.2800000000000001E-15</v>
      </c>
      <c r="H162" s="1" t="s">
        <v>802</v>
      </c>
    </row>
    <row r="163" spans="1:8" x14ac:dyDescent="0.2">
      <c r="A163" s="1" t="s">
        <v>316</v>
      </c>
      <c r="B163" s="1" t="s">
        <v>4</v>
      </c>
      <c r="C163" s="1" t="s">
        <v>42</v>
      </c>
      <c r="D163" s="1">
        <v>1</v>
      </c>
      <c r="E163" s="1" t="s">
        <v>8</v>
      </c>
      <c r="F163" s="1">
        <v>2.92</v>
      </c>
      <c r="G163" s="1">
        <v>1.32E-15</v>
      </c>
      <c r="H163" s="1" t="s">
        <v>317</v>
      </c>
    </row>
    <row r="164" spans="1:8" x14ac:dyDescent="0.2">
      <c r="A164" s="1" t="s">
        <v>451</v>
      </c>
      <c r="B164" s="1" t="s">
        <v>4</v>
      </c>
      <c r="C164" s="1" t="s">
        <v>5</v>
      </c>
      <c r="D164" s="1">
        <v>1</v>
      </c>
      <c r="E164" s="1" t="s">
        <v>6</v>
      </c>
      <c r="F164" s="1">
        <v>-2.9369999999999998</v>
      </c>
      <c r="G164" s="1">
        <v>3.8999999999999998E-3</v>
      </c>
      <c r="H164" s="1" t="s">
        <v>452</v>
      </c>
    </row>
    <row r="165" spans="1:8" x14ac:dyDescent="0.2">
      <c r="A165" s="1" t="s">
        <v>385</v>
      </c>
      <c r="B165" s="1" t="s">
        <v>4</v>
      </c>
      <c r="C165" s="1" t="s">
        <v>5</v>
      </c>
      <c r="D165" s="1">
        <v>1</v>
      </c>
      <c r="E165" s="1" t="s">
        <v>6</v>
      </c>
      <c r="F165" s="1">
        <v>-2.3809999999999998</v>
      </c>
      <c r="G165" s="1">
        <v>7.3700000000000002E-5</v>
      </c>
      <c r="H165" s="1" t="s">
        <v>386</v>
      </c>
    </row>
    <row r="166" spans="1:8" x14ac:dyDescent="0.2">
      <c r="A166" s="1" t="s">
        <v>666</v>
      </c>
      <c r="B166" s="1" t="s">
        <v>4</v>
      </c>
      <c r="C166" s="1" t="s">
        <v>12</v>
      </c>
      <c r="D166" s="1">
        <v>3</v>
      </c>
      <c r="E166" s="1" t="s">
        <v>8</v>
      </c>
      <c r="F166" s="1">
        <v>2.6110000000000002</v>
      </c>
      <c r="G166" s="1">
        <v>2.31E-20</v>
      </c>
      <c r="H166" s="1" t="s">
        <v>667</v>
      </c>
    </row>
    <row r="167" spans="1:8" x14ac:dyDescent="0.2">
      <c r="A167" s="1" t="s">
        <v>61</v>
      </c>
      <c r="B167" s="1" t="s">
        <v>4</v>
      </c>
      <c r="C167" s="1" t="s">
        <v>62</v>
      </c>
      <c r="D167" s="1">
        <v>1</v>
      </c>
      <c r="E167" s="1" t="s">
        <v>8</v>
      </c>
      <c r="F167" s="1">
        <v>3.085</v>
      </c>
      <c r="G167" s="1">
        <v>4.6700000000000002E-4</v>
      </c>
      <c r="H167" s="1" t="s">
        <v>412</v>
      </c>
    </row>
    <row r="168" spans="1:8" x14ac:dyDescent="0.2">
      <c r="A168" s="1" t="s">
        <v>88</v>
      </c>
      <c r="B168" s="1" t="s">
        <v>4</v>
      </c>
      <c r="C168" s="1" t="s">
        <v>80</v>
      </c>
      <c r="D168" s="1">
        <v>1</v>
      </c>
      <c r="E168" s="1" t="s">
        <v>8</v>
      </c>
      <c r="F168" s="1">
        <v>3.0150000000000001</v>
      </c>
      <c r="G168" s="1">
        <v>1.75E-4</v>
      </c>
      <c r="H168" s="1" t="s">
        <v>399</v>
      </c>
    </row>
    <row r="169" spans="1:8" x14ac:dyDescent="0.2">
      <c r="A169" s="1" t="s">
        <v>463</v>
      </c>
      <c r="B169" s="1" t="s">
        <v>4</v>
      </c>
      <c r="C169" s="1" t="s">
        <v>15</v>
      </c>
      <c r="D169" s="1">
        <v>1</v>
      </c>
      <c r="E169" s="1" t="s">
        <v>6</v>
      </c>
      <c r="F169" s="1">
        <v>-2.17</v>
      </c>
      <c r="G169" s="1">
        <v>6.1199999999999996E-3</v>
      </c>
      <c r="H169" s="1" t="s">
        <v>464</v>
      </c>
    </row>
    <row r="170" spans="1:8" x14ac:dyDescent="0.2">
      <c r="A170" s="1" t="s">
        <v>484</v>
      </c>
      <c r="B170" s="1" t="s">
        <v>4</v>
      </c>
      <c r="C170" s="1" t="s">
        <v>5</v>
      </c>
      <c r="D170" s="1">
        <v>1</v>
      </c>
      <c r="E170" s="1" t="s">
        <v>8</v>
      </c>
      <c r="F170" s="1">
        <v>2.2360000000000002</v>
      </c>
      <c r="G170" s="1">
        <v>1.29E-2</v>
      </c>
      <c r="H170" s="1" t="s">
        <v>485</v>
      </c>
    </row>
    <row r="171" spans="1:8" x14ac:dyDescent="0.2">
      <c r="A171" s="1" t="s">
        <v>593</v>
      </c>
      <c r="B171" s="1" t="s">
        <v>4</v>
      </c>
      <c r="C171" s="1" t="s">
        <v>221</v>
      </c>
      <c r="D171" s="1">
        <v>3</v>
      </c>
      <c r="E171" s="1" t="s">
        <v>6</v>
      </c>
      <c r="F171" s="1">
        <v>-2.3140000000000001</v>
      </c>
      <c r="G171" s="1">
        <v>2.6499999999999999E-22</v>
      </c>
      <c r="H171" s="1" t="s">
        <v>594</v>
      </c>
    </row>
    <row r="172" spans="1:8" x14ac:dyDescent="0.2">
      <c r="A172" s="1" t="s">
        <v>781</v>
      </c>
      <c r="B172" s="1" t="s">
        <v>4</v>
      </c>
      <c r="C172" s="1" t="s">
        <v>114</v>
      </c>
      <c r="D172" s="1">
        <v>2</v>
      </c>
      <c r="E172" s="1" t="s">
        <v>6</v>
      </c>
      <c r="F172" s="1">
        <v>-2.1320000000000001</v>
      </c>
      <c r="G172" s="1">
        <v>1.12E-16</v>
      </c>
      <c r="H172" s="1" t="s">
        <v>782</v>
      </c>
    </row>
    <row r="173" spans="1:8" x14ac:dyDescent="0.2">
      <c r="A173" s="1" t="s">
        <v>640</v>
      </c>
      <c r="B173" s="1" t="s">
        <v>4</v>
      </c>
      <c r="C173" s="1" t="s">
        <v>15</v>
      </c>
      <c r="D173" s="1">
        <v>3</v>
      </c>
      <c r="E173" s="1" t="s">
        <v>6</v>
      </c>
      <c r="F173" s="1">
        <v>-2.677</v>
      </c>
      <c r="G173" s="1">
        <v>3.02E-21</v>
      </c>
      <c r="H173" s="1" t="s">
        <v>641</v>
      </c>
    </row>
    <row r="174" spans="1:8" x14ac:dyDescent="0.2">
      <c r="A174" s="1" t="s">
        <v>393</v>
      </c>
      <c r="B174" s="1" t="s">
        <v>4</v>
      </c>
      <c r="C174" s="1" t="s">
        <v>15</v>
      </c>
      <c r="D174" s="1">
        <v>1</v>
      </c>
      <c r="E174" s="1" t="s">
        <v>8</v>
      </c>
      <c r="F174" s="1">
        <v>2.3450000000000002</v>
      </c>
      <c r="G174" s="1">
        <v>1.03E-4</v>
      </c>
      <c r="H174" s="1" t="s">
        <v>394</v>
      </c>
    </row>
    <row r="175" spans="1:8" x14ac:dyDescent="0.2">
      <c r="A175" s="1" t="s">
        <v>561</v>
      </c>
      <c r="B175" s="1" t="s">
        <v>4</v>
      </c>
      <c r="C175" s="1" t="s">
        <v>12</v>
      </c>
      <c r="D175" s="1">
        <v>3</v>
      </c>
      <c r="E175" s="1" t="s">
        <v>6</v>
      </c>
      <c r="F175" s="1">
        <v>-2.7440000000000002</v>
      </c>
      <c r="G175" s="1">
        <v>6.61E-24</v>
      </c>
      <c r="H175" s="1" t="s">
        <v>562</v>
      </c>
    </row>
    <row r="176" spans="1:8" x14ac:dyDescent="0.2">
      <c r="A176" s="1" t="s">
        <v>143</v>
      </c>
      <c r="B176" s="1" t="s">
        <v>4</v>
      </c>
      <c r="C176" s="1" t="s">
        <v>42</v>
      </c>
      <c r="D176" s="1">
        <v>2</v>
      </c>
      <c r="E176" s="1" t="s">
        <v>6</v>
      </c>
      <c r="F176" s="1">
        <v>-2.2650000000000001</v>
      </c>
      <c r="G176" s="1">
        <v>2.6399999999999998E-18</v>
      </c>
      <c r="H176" s="1" t="s">
        <v>730</v>
      </c>
    </row>
    <row r="177" spans="1:8" x14ac:dyDescent="0.2">
      <c r="A177" s="1" t="s">
        <v>481</v>
      </c>
      <c r="B177" s="1" t="s">
        <v>4</v>
      </c>
      <c r="C177" s="1" t="s">
        <v>12</v>
      </c>
      <c r="D177" s="1">
        <v>1</v>
      </c>
      <c r="E177" s="1" t="s">
        <v>6</v>
      </c>
      <c r="F177" s="1">
        <v>-2.415</v>
      </c>
      <c r="G177" s="1">
        <v>9.8099999999999993E-3</v>
      </c>
      <c r="H177" s="1" t="s">
        <v>482</v>
      </c>
    </row>
    <row r="178" spans="1:8" x14ac:dyDescent="0.2">
      <c r="A178" s="1" t="s">
        <v>493</v>
      </c>
      <c r="B178" s="1" t="s">
        <v>4</v>
      </c>
      <c r="C178" s="1" t="s">
        <v>128</v>
      </c>
      <c r="D178" s="1">
        <v>1</v>
      </c>
      <c r="E178" s="1" t="s">
        <v>8</v>
      </c>
      <c r="F178" s="1">
        <v>2.63</v>
      </c>
      <c r="G178" s="1">
        <v>1.7299999999999999E-2</v>
      </c>
      <c r="H178" s="1" t="s">
        <v>494</v>
      </c>
    </row>
    <row r="179" spans="1:8" x14ac:dyDescent="0.2">
      <c r="A179" s="1" t="s">
        <v>503</v>
      </c>
      <c r="B179" s="1" t="s">
        <v>4</v>
      </c>
      <c r="C179" s="1" t="s">
        <v>128</v>
      </c>
      <c r="D179" s="1">
        <v>1</v>
      </c>
      <c r="E179" s="1" t="s">
        <v>6</v>
      </c>
      <c r="F179" s="1">
        <v>-2.3759999999999999</v>
      </c>
      <c r="G179" s="1">
        <v>2.1600000000000001E-2</v>
      </c>
      <c r="H179" s="1" t="s">
        <v>504</v>
      </c>
    </row>
    <row r="180" spans="1:8" x14ac:dyDescent="0.2">
      <c r="A180" s="1" t="s">
        <v>725</v>
      </c>
      <c r="B180" s="1" t="s">
        <v>4</v>
      </c>
      <c r="C180" s="1" t="s">
        <v>12</v>
      </c>
      <c r="D180" s="1">
        <v>3</v>
      </c>
      <c r="E180" s="1" t="s">
        <v>6</v>
      </c>
      <c r="F180" s="1">
        <v>-3.266</v>
      </c>
      <c r="G180" s="1">
        <v>1.9799999999999999E-18</v>
      </c>
      <c r="H180" s="1" t="s">
        <v>726</v>
      </c>
    </row>
    <row r="181" spans="1:8" x14ac:dyDescent="0.2">
      <c r="A181" s="1" t="s">
        <v>869</v>
      </c>
      <c r="B181" s="1" t="s">
        <v>4</v>
      </c>
      <c r="C181" s="1" t="s">
        <v>42</v>
      </c>
      <c r="D181" s="1">
        <v>2</v>
      </c>
      <c r="E181" s="1" t="s">
        <v>8</v>
      </c>
      <c r="F181" s="1">
        <v>2.4</v>
      </c>
      <c r="G181" s="1">
        <v>2.6700000000000001E-9</v>
      </c>
      <c r="H181" s="1" t="s">
        <v>870</v>
      </c>
    </row>
    <row r="182" spans="1:8" x14ac:dyDescent="0.2">
      <c r="A182" s="1" t="s">
        <v>435</v>
      </c>
      <c r="B182" s="1" t="s">
        <v>4</v>
      </c>
      <c r="C182" s="1" t="s">
        <v>58</v>
      </c>
      <c r="D182" s="1">
        <v>1</v>
      </c>
      <c r="E182" s="1" t="s">
        <v>8</v>
      </c>
      <c r="F182" s="1">
        <v>2.2130000000000001</v>
      </c>
      <c r="G182" s="1">
        <v>2.0100000000000001E-3</v>
      </c>
      <c r="H182" s="1" t="s">
        <v>436</v>
      </c>
    </row>
    <row r="183" spans="1:8" x14ac:dyDescent="0.2">
      <c r="A183" s="1" t="s">
        <v>690</v>
      </c>
      <c r="B183" s="1" t="s">
        <v>4</v>
      </c>
      <c r="C183" s="1" t="s">
        <v>42</v>
      </c>
      <c r="D183" s="1">
        <v>2</v>
      </c>
      <c r="E183" s="1" t="s">
        <v>8</v>
      </c>
      <c r="F183" s="1">
        <v>3.1920000000000002</v>
      </c>
      <c r="G183" s="1">
        <v>6.3799999999999999E-20</v>
      </c>
      <c r="H183" s="1" t="s">
        <v>691</v>
      </c>
    </row>
    <row r="184" spans="1:8" x14ac:dyDescent="0.2">
      <c r="A184" s="1" t="s">
        <v>660</v>
      </c>
      <c r="B184" s="1" t="s">
        <v>4</v>
      </c>
      <c r="C184" s="1" t="s">
        <v>12</v>
      </c>
      <c r="D184" s="1">
        <v>2</v>
      </c>
      <c r="E184" s="1" t="s">
        <v>6</v>
      </c>
      <c r="F184" s="1">
        <v>-3.25</v>
      </c>
      <c r="G184" s="1">
        <v>1.6900000000000001E-20</v>
      </c>
      <c r="H184" s="1" t="s">
        <v>661</v>
      </c>
    </row>
    <row r="185" spans="1:8" x14ac:dyDescent="0.2">
      <c r="A185" s="1" t="s">
        <v>389</v>
      </c>
      <c r="B185" s="1" t="s">
        <v>4</v>
      </c>
      <c r="C185" s="1" t="s">
        <v>62</v>
      </c>
      <c r="D185" s="1">
        <v>1</v>
      </c>
      <c r="E185" s="1" t="s">
        <v>8</v>
      </c>
      <c r="F185" s="1">
        <v>2.7240000000000002</v>
      </c>
      <c r="G185" s="1">
        <v>7.8999999999999996E-5</v>
      </c>
      <c r="H185" s="1" t="s">
        <v>390</v>
      </c>
    </row>
    <row r="186" spans="1:8" x14ac:dyDescent="0.2">
      <c r="A186" s="1" t="s">
        <v>348</v>
      </c>
      <c r="B186" s="1" t="s">
        <v>4</v>
      </c>
      <c r="C186" s="1" t="s">
        <v>80</v>
      </c>
      <c r="D186" s="1">
        <v>1</v>
      </c>
      <c r="E186" s="1" t="s">
        <v>8</v>
      </c>
      <c r="F186" s="1">
        <v>3.2429999999999999</v>
      </c>
      <c r="G186" s="1">
        <v>4.4299999999999998E-7</v>
      </c>
      <c r="H186" s="1" t="s">
        <v>349</v>
      </c>
    </row>
    <row r="187" spans="1:8" x14ac:dyDescent="0.2">
      <c r="A187" s="1" t="s">
        <v>457</v>
      </c>
      <c r="B187" s="1" t="s">
        <v>4</v>
      </c>
      <c r="C187" s="1" t="s">
        <v>62</v>
      </c>
      <c r="D187" s="1">
        <v>1</v>
      </c>
      <c r="E187" s="1" t="s">
        <v>8</v>
      </c>
      <c r="F187" s="1">
        <v>2.7789999999999999</v>
      </c>
      <c r="G187" s="1">
        <v>4.4799999999999996E-3</v>
      </c>
      <c r="H187" s="1" t="s">
        <v>458</v>
      </c>
    </row>
    <row r="188" spans="1:8" x14ac:dyDescent="0.2">
      <c r="A188" s="1" t="s">
        <v>521</v>
      </c>
      <c r="B188" s="1" t="s">
        <v>4</v>
      </c>
      <c r="C188" s="1" t="s">
        <v>80</v>
      </c>
      <c r="D188" s="1">
        <v>1</v>
      </c>
      <c r="E188" s="1" t="s">
        <v>8</v>
      </c>
      <c r="F188" s="1">
        <v>2.4289999999999998</v>
      </c>
      <c r="G188" s="1">
        <v>3.6499999999999998E-2</v>
      </c>
      <c r="H188" s="1" t="s">
        <v>522</v>
      </c>
    </row>
    <row r="189" spans="1:8" x14ac:dyDescent="0.2">
      <c r="A189" s="1" t="s">
        <v>865</v>
      </c>
      <c r="B189" s="1" t="s">
        <v>4</v>
      </c>
      <c r="C189" s="1" t="s">
        <v>62</v>
      </c>
      <c r="D189" s="1">
        <v>2</v>
      </c>
      <c r="E189" s="1" t="s">
        <v>6</v>
      </c>
      <c r="F189" s="1">
        <v>-2.359</v>
      </c>
      <c r="G189" s="1">
        <v>2.9700000000000001E-10</v>
      </c>
      <c r="H189" s="1" t="s">
        <v>866</v>
      </c>
    </row>
    <row r="190" spans="1:8" x14ac:dyDescent="0.2">
      <c r="A190" s="1" t="s">
        <v>742</v>
      </c>
      <c r="B190" s="1" t="s">
        <v>4</v>
      </c>
      <c r="C190" s="1" t="s">
        <v>62</v>
      </c>
      <c r="D190" s="1">
        <v>2</v>
      </c>
      <c r="E190" s="1" t="s">
        <v>8</v>
      </c>
      <c r="F190" s="1">
        <v>2.25</v>
      </c>
      <c r="G190" s="1">
        <v>8.9400000000000002E-18</v>
      </c>
      <c r="H190" s="1" t="s">
        <v>743</v>
      </c>
    </row>
    <row r="191" spans="1:8" x14ac:dyDescent="0.2">
      <c r="A191" s="1" t="s">
        <v>531</v>
      </c>
      <c r="B191" s="1" t="s">
        <v>4</v>
      </c>
      <c r="C191" s="1" t="s">
        <v>80</v>
      </c>
      <c r="D191" s="1">
        <v>1</v>
      </c>
      <c r="E191" s="1" t="s">
        <v>8</v>
      </c>
      <c r="F191" s="1">
        <v>2.4129999999999998</v>
      </c>
      <c r="G191" s="1">
        <v>3.9300000000000002E-2</v>
      </c>
      <c r="H191" s="1" t="s">
        <v>532</v>
      </c>
    </row>
    <row r="192" spans="1:8" x14ac:dyDescent="0.2">
      <c r="A192" s="1" t="s">
        <v>527</v>
      </c>
      <c r="B192" s="1" t="s">
        <v>4</v>
      </c>
      <c r="C192" s="1" t="s">
        <v>62</v>
      </c>
      <c r="D192" s="1">
        <v>1</v>
      </c>
      <c r="E192" s="1" t="s">
        <v>8</v>
      </c>
      <c r="F192" s="1">
        <v>2.1949999999999998</v>
      </c>
      <c r="G192" s="1">
        <v>3.7400000000000003E-2</v>
      </c>
      <c r="H192" s="1" t="s">
        <v>528</v>
      </c>
    </row>
    <row r="193" spans="1:8" x14ac:dyDescent="0.2">
      <c r="A193" s="1" t="s">
        <v>898</v>
      </c>
      <c r="B193" s="1" t="s">
        <v>4</v>
      </c>
      <c r="C193" s="1" t="s">
        <v>80</v>
      </c>
      <c r="D193" s="1">
        <v>1</v>
      </c>
      <c r="E193" s="1" t="s">
        <v>8</v>
      </c>
      <c r="F193" s="1">
        <v>2</v>
      </c>
      <c r="G193" s="1">
        <v>1.8699999999999999E-3</v>
      </c>
      <c r="H193" s="1" t="s">
        <v>899</v>
      </c>
    </row>
    <row r="194" spans="1:8" x14ac:dyDescent="0.2">
      <c r="A194" s="1" t="s">
        <v>517</v>
      </c>
      <c r="B194" s="1" t="s">
        <v>4</v>
      </c>
      <c r="C194" s="1" t="s">
        <v>62</v>
      </c>
      <c r="D194" s="1">
        <v>1</v>
      </c>
      <c r="E194" s="1" t="s">
        <v>8</v>
      </c>
      <c r="F194" s="1">
        <v>2.0779999999999998</v>
      </c>
      <c r="G194" s="1">
        <v>3.3399999999999999E-2</v>
      </c>
      <c r="H194" s="1" t="s">
        <v>518</v>
      </c>
    </row>
    <row r="195" spans="1:8" x14ac:dyDescent="0.2">
      <c r="A195" s="1" t="s">
        <v>445</v>
      </c>
      <c r="B195" s="1" t="s">
        <v>4</v>
      </c>
      <c r="C195" s="1" t="s">
        <v>62</v>
      </c>
      <c r="D195" s="1">
        <v>1</v>
      </c>
      <c r="E195" s="1" t="s">
        <v>8</v>
      </c>
      <c r="F195" s="1">
        <v>2.1589999999999998</v>
      </c>
      <c r="G195" s="1">
        <v>2.96E-3</v>
      </c>
      <c r="H195" s="1" t="s">
        <v>446</v>
      </c>
    </row>
    <row r="196" spans="1:8" x14ac:dyDescent="0.2">
      <c r="A196" s="1" t="s">
        <v>408</v>
      </c>
      <c r="B196" s="1" t="s">
        <v>4</v>
      </c>
      <c r="C196" s="1" t="s">
        <v>62</v>
      </c>
      <c r="D196" s="1">
        <v>1</v>
      </c>
      <c r="E196" s="1" t="s">
        <v>8</v>
      </c>
      <c r="F196" s="1">
        <v>2.3879999999999999</v>
      </c>
      <c r="G196" s="1">
        <v>3.3E-4</v>
      </c>
      <c r="H196" s="1" t="s">
        <v>409</v>
      </c>
    </row>
    <row r="197" spans="1:8" x14ac:dyDescent="0.2">
      <c r="A197" s="1" t="s">
        <v>200</v>
      </c>
      <c r="B197" s="1" t="s">
        <v>4</v>
      </c>
      <c r="C197" s="1" t="s">
        <v>62</v>
      </c>
      <c r="D197" s="1">
        <v>1</v>
      </c>
      <c r="E197" s="1" t="s">
        <v>8</v>
      </c>
      <c r="F197" s="1">
        <v>2.7650000000000001</v>
      </c>
      <c r="G197" s="1">
        <v>2.0599999999999999E-5</v>
      </c>
      <c r="H197" s="1" t="s">
        <v>378</v>
      </c>
    </row>
    <row r="198" spans="1:8" x14ac:dyDescent="0.2">
      <c r="A198" s="1" t="s">
        <v>437</v>
      </c>
      <c r="B198" s="1" t="s">
        <v>4</v>
      </c>
      <c r="C198" s="1" t="s">
        <v>80</v>
      </c>
      <c r="D198" s="1">
        <v>1</v>
      </c>
      <c r="E198" s="1" t="s">
        <v>8</v>
      </c>
      <c r="F198" s="1">
        <v>2.2290000000000001</v>
      </c>
      <c r="G198" s="1">
        <v>2.0100000000000001E-3</v>
      </c>
      <c r="H198" s="1" t="s">
        <v>438</v>
      </c>
    </row>
    <row r="199" spans="1:8" x14ac:dyDescent="0.2">
      <c r="A199" s="1" t="s">
        <v>417</v>
      </c>
      <c r="B199" s="1" t="s">
        <v>4</v>
      </c>
      <c r="C199" s="1" t="s">
        <v>80</v>
      </c>
      <c r="D199" s="1">
        <v>1</v>
      </c>
      <c r="E199" s="1" t="s">
        <v>8</v>
      </c>
      <c r="F199" s="1">
        <v>2.1110000000000002</v>
      </c>
      <c r="G199" s="1">
        <v>6.69E-4</v>
      </c>
      <c r="H199" s="1" t="s">
        <v>418</v>
      </c>
    </row>
    <row r="200" spans="1:8" x14ac:dyDescent="0.2">
      <c r="A200" s="1" t="s">
        <v>662</v>
      </c>
      <c r="B200" s="1" t="s">
        <v>4</v>
      </c>
      <c r="C200" s="1" t="s">
        <v>80</v>
      </c>
      <c r="D200" s="1">
        <v>3</v>
      </c>
      <c r="E200" s="1" t="s">
        <v>8</v>
      </c>
      <c r="F200" s="1">
        <v>2.09</v>
      </c>
      <c r="G200" s="1">
        <v>1.7199999999999999E-20</v>
      </c>
      <c r="H200" s="1" t="s">
        <v>663</v>
      </c>
    </row>
    <row r="201" spans="1:8" x14ac:dyDescent="0.2">
      <c r="A201" s="1" t="s">
        <v>874</v>
      </c>
      <c r="B201" s="1" t="s">
        <v>4</v>
      </c>
      <c r="C201" s="1" t="s">
        <v>80</v>
      </c>
      <c r="D201" s="1">
        <v>2</v>
      </c>
      <c r="E201" s="1" t="s">
        <v>6</v>
      </c>
      <c r="F201" s="1">
        <v>-2.5019999999999998</v>
      </c>
      <c r="G201" s="1">
        <v>1.55E-8</v>
      </c>
      <c r="H201" s="1" t="s">
        <v>875</v>
      </c>
    </row>
    <row r="202" spans="1:8" x14ac:dyDescent="0.2">
      <c r="A202" s="1" t="s">
        <v>583</v>
      </c>
      <c r="B202" s="1" t="s">
        <v>4</v>
      </c>
      <c r="C202" s="1" t="s">
        <v>15</v>
      </c>
      <c r="D202" s="1">
        <v>3</v>
      </c>
      <c r="E202" s="1" t="s">
        <v>6</v>
      </c>
      <c r="F202" s="1">
        <v>-3.0819999999999999</v>
      </c>
      <c r="G202" s="1">
        <v>1.85E-22</v>
      </c>
      <c r="H202" s="1" t="s">
        <v>584</v>
      </c>
    </row>
    <row r="203" spans="1:8" x14ac:dyDescent="0.2">
      <c r="A203" s="1" t="s">
        <v>543</v>
      </c>
      <c r="B203" s="1" t="s">
        <v>4</v>
      </c>
      <c r="C203" s="1" t="s">
        <v>73</v>
      </c>
      <c r="D203" s="1">
        <v>1</v>
      </c>
      <c r="E203" s="1" t="s">
        <v>6</v>
      </c>
      <c r="F203" s="1">
        <v>-2</v>
      </c>
      <c r="G203" s="1">
        <v>0.28899999999999998</v>
      </c>
      <c r="H203" s="1" t="s">
        <v>544</v>
      </c>
    </row>
    <row r="204" spans="1:8" x14ac:dyDescent="0.2">
      <c r="A204" s="1" t="s">
        <v>853</v>
      </c>
      <c r="B204" s="1" t="s">
        <v>4</v>
      </c>
      <c r="C204" s="1" t="s">
        <v>23</v>
      </c>
      <c r="D204" s="1">
        <v>2</v>
      </c>
      <c r="E204" s="1" t="s">
        <v>6</v>
      </c>
      <c r="F204" s="1">
        <v>-2.1379999999999999</v>
      </c>
      <c r="G204" s="1">
        <v>9.2899999999999994E-12</v>
      </c>
      <c r="H204" s="1" t="s">
        <v>854</v>
      </c>
    </row>
    <row r="205" spans="1:8" x14ac:dyDescent="0.2">
      <c r="A205" s="1" t="s">
        <v>894</v>
      </c>
      <c r="B205" s="1" t="s">
        <v>4</v>
      </c>
      <c r="C205" s="1" t="s">
        <v>15</v>
      </c>
      <c r="D205" s="1">
        <v>1</v>
      </c>
      <c r="E205" s="1" t="s">
        <v>6</v>
      </c>
      <c r="F205" s="1">
        <v>-2</v>
      </c>
      <c r="G205" s="1">
        <v>9.1600000000000004E-4</v>
      </c>
      <c r="H205" s="1" t="s">
        <v>895</v>
      </c>
    </row>
    <row r="206" spans="1:8" x14ac:dyDescent="0.2">
      <c r="A206" s="1" t="s">
        <v>443</v>
      </c>
      <c r="B206" s="1" t="s">
        <v>4</v>
      </c>
      <c r="C206" s="1" t="s">
        <v>128</v>
      </c>
      <c r="D206" s="1">
        <v>1</v>
      </c>
      <c r="E206" s="1" t="s">
        <v>6</v>
      </c>
      <c r="F206" s="1">
        <v>-2.46</v>
      </c>
      <c r="G206" s="1">
        <v>2.5100000000000001E-3</v>
      </c>
      <c r="H206" s="1" t="s">
        <v>444</v>
      </c>
    </row>
    <row r="207" spans="1:8" x14ac:dyDescent="0.2">
      <c r="A207" s="1" t="s">
        <v>282</v>
      </c>
      <c r="B207" s="1" t="s">
        <v>4</v>
      </c>
      <c r="C207" s="1" t="s">
        <v>23</v>
      </c>
      <c r="D207" s="1">
        <v>2</v>
      </c>
      <c r="E207" s="1" t="s">
        <v>8</v>
      </c>
      <c r="F207" s="1">
        <v>2.1680000000000001</v>
      </c>
      <c r="G207" s="1">
        <v>1.1100000000000001E-18</v>
      </c>
      <c r="H207" s="1" t="s">
        <v>714</v>
      </c>
    </row>
    <row r="208" spans="1:8" x14ac:dyDescent="0.2">
      <c r="A208" s="1" t="s">
        <v>849</v>
      </c>
      <c r="B208" s="1" t="s">
        <v>4</v>
      </c>
      <c r="C208" s="1" t="s">
        <v>221</v>
      </c>
      <c r="D208" s="1">
        <v>2</v>
      </c>
      <c r="E208" s="1" t="s">
        <v>8</v>
      </c>
      <c r="F208" s="1">
        <v>2.4119999999999999</v>
      </c>
      <c r="G208" s="1">
        <v>5.22E-12</v>
      </c>
      <c r="H208" s="1" t="s">
        <v>850</v>
      </c>
    </row>
    <row r="209" spans="1:8" x14ac:dyDescent="0.2">
      <c r="A209" s="1" t="s">
        <v>574</v>
      </c>
      <c r="B209" s="1" t="s">
        <v>4</v>
      </c>
      <c r="C209" s="1" t="s">
        <v>42</v>
      </c>
      <c r="D209" s="1">
        <v>2</v>
      </c>
      <c r="E209" s="1" t="s">
        <v>8</v>
      </c>
      <c r="F209" s="1">
        <v>2.29</v>
      </c>
      <c r="G209" s="1">
        <v>3.4499999999999997E-23</v>
      </c>
      <c r="H209" s="1" t="s">
        <v>575</v>
      </c>
    </row>
    <row r="210" spans="1:8" x14ac:dyDescent="0.2">
      <c r="A210" s="1" t="s">
        <v>537</v>
      </c>
      <c r="B210" s="1" t="s">
        <v>4</v>
      </c>
      <c r="C210" s="1" t="s">
        <v>23</v>
      </c>
      <c r="D210" s="1">
        <v>1</v>
      </c>
      <c r="E210" s="1" t="s">
        <v>8</v>
      </c>
      <c r="F210" s="1">
        <v>2</v>
      </c>
      <c r="G210" s="1">
        <v>5.8400000000000001E-2</v>
      </c>
      <c r="H210" s="1" t="s">
        <v>538</v>
      </c>
    </row>
    <row r="211" spans="1:8" x14ac:dyDescent="0.2">
      <c r="A211" s="1" t="s">
        <v>335</v>
      </c>
      <c r="B211" s="1" t="s">
        <v>4</v>
      </c>
      <c r="C211" s="1" t="s">
        <v>23</v>
      </c>
      <c r="D211" s="1">
        <v>1</v>
      </c>
      <c r="E211" s="1" t="s">
        <v>6</v>
      </c>
      <c r="F211" s="1">
        <v>-3.1970000000000001</v>
      </c>
      <c r="G211" s="1">
        <v>1.96E-8</v>
      </c>
      <c r="H211" s="1" t="s">
        <v>336</v>
      </c>
    </row>
    <row r="212" spans="1:8" x14ac:dyDescent="0.2">
      <c r="A212" s="1" t="s">
        <v>356</v>
      </c>
      <c r="B212" s="1" t="s">
        <v>4</v>
      </c>
      <c r="C212" s="1" t="s">
        <v>114</v>
      </c>
      <c r="D212" s="1">
        <v>1</v>
      </c>
      <c r="E212" s="1" t="s">
        <v>6</v>
      </c>
      <c r="F212" s="1">
        <v>-2.2829999999999999</v>
      </c>
      <c r="G212" s="1">
        <v>2.5799999999999999E-6</v>
      </c>
      <c r="H212" s="1" t="s">
        <v>357</v>
      </c>
    </row>
    <row r="213" spans="1:8" x14ac:dyDescent="0.2">
      <c r="A213" s="1" t="s">
        <v>22</v>
      </c>
      <c r="B213" s="1" t="s">
        <v>4</v>
      </c>
      <c r="C213" s="1" t="s">
        <v>23</v>
      </c>
      <c r="D213" s="1">
        <v>1</v>
      </c>
      <c r="E213" s="1" t="s">
        <v>6</v>
      </c>
      <c r="F213" s="1">
        <v>-2.2000000000000002</v>
      </c>
      <c r="G213" s="1">
        <v>3.7799999999999999E-3</v>
      </c>
      <c r="H213" s="1" t="s">
        <v>450</v>
      </c>
    </row>
    <row r="214" spans="1:8" x14ac:dyDescent="0.2">
      <c r="A214" s="1" t="s">
        <v>439</v>
      </c>
      <c r="B214" s="1" t="s">
        <v>4</v>
      </c>
      <c r="C214" s="1" t="s">
        <v>15</v>
      </c>
      <c r="D214" s="1">
        <v>1</v>
      </c>
      <c r="E214" s="1" t="s">
        <v>6</v>
      </c>
      <c r="F214" s="1">
        <v>-2.2360000000000002</v>
      </c>
      <c r="G214" s="1">
        <v>2.16E-3</v>
      </c>
      <c r="H214" s="1" t="s">
        <v>440</v>
      </c>
    </row>
    <row r="215" spans="1:8" x14ac:dyDescent="0.2">
      <c r="A215" s="1" t="s">
        <v>776</v>
      </c>
      <c r="B215" s="1" t="s">
        <v>4</v>
      </c>
      <c r="C215" s="1" t="s">
        <v>23</v>
      </c>
      <c r="D215" s="1">
        <v>3</v>
      </c>
      <c r="E215" s="1" t="s">
        <v>8</v>
      </c>
      <c r="F215" s="1">
        <v>2.2229999999999999</v>
      </c>
      <c r="G215" s="1">
        <v>8.1599999999999997E-17</v>
      </c>
      <c r="H215" s="1" t="s">
        <v>777</v>
      </c>
    </row>
    <row r="216" spans="1:8" x14ac:dyDescent="0.2">
      <c r="A216" s="1" t="s">
        <v>455</v>
      </c>
      <c r="B216" s="1" t="s">
        <v>4</v>
      </c>
      <c r="C216" s="1" t="s">
        <v>23</v>
      </c>
      <c r="D216" s="1">
        <v>1</v>
      </c>
      <c r="E216" s="1" t="s">
        <v>6</v>
      </c>
      <c r="F216" s="1">
        <v>-2.3330000000000002</v>
      </c>
      <c r="G216" s="1">
        <v>4.0699999999999998E-3</v>
      </c>
      <c r="H216" s="1" t="s">
        <v>456</v>
      </c>
    </row>
    <row r="217" spans="1:8" x14ac:dyDescent="0.2">
      <c r="A217" s="1" t="s">
        <v>550</v>
      </c>
      <c r="B217" s="1" t="s">
        <v>4</v>
      </c>
      <c r="C217" s="1" t="s">
        <v>111</v>
      </c>
      <c r="D217" s="1">
        <v>2</v>
      </c>
      <c r="E217" s="1" t="s">
        <v>8</v>
      </c>
      <c r="F217" s="1">
        <v>2.63</v>
      </c>
      <c r="G217" s="1">
        <v>2.5099999999999998E-28</v>
      </c>
      <c r="H217" s="1" t="s">
        <v>551</v>
      </c>
    </row>
    <row r="218" spans="1:8" x14ac:dyDescent="0.2">
      <c r="A218" s="1" t="s">
        <v>519</v>
      </c>
      <c r="B218" s="1" t="s">
        <v>4</v>
      </c>
      <c r="C218" s="1" t="s">
        <v>111</v>
      </c>
      <c r="D218" s="1">
        <v>1</v>
      </c>
      <c r="E218" s="1" t="s">
        <v>8</v>
      </c>
      <c r="F218" s="1">
        <v>2.4119999999999999</v>
      </c>
      <c r="G218" s="1">
        <v>3.5299999999999998E-2</v>
      </c>
      <c r="H218" s="1" t="s">
        <v>520</v>
      </c>
    </row>
    <row r="219" spans="1:8" x14ac:dyDescent="0.2">
      <c r="A219" s="1" t="s">
        <v>567</v>
      </c>
      <c r="B219" s="1" t="s">
        <v>4</v>
      </c>
      <c r="C219" s="1" t="s">
        <v>23</v>
      </c>
      <c r="D219" s="1">
        <v>2</v>
      </c>
      <c r="E219" s="1" t="s">
        <v>6</v>
      </c>
      <c r="F219" s="1">
        <v>-2.1509999999999998</v>
      </c>
      <c r="G219" s="1">
        <v>2.8999999999999998E-16</v>
      </c>
      <c r="H219" s="1" t="s">
        <v>787</v>
      </c>
    </row>
    <row r="220" spans="1:8" x14ac:dyDescent="0.2">
      <c r="A220" s="1" t="s">
        <v>798</v>
      </c>
      <c r="B220" s="1" t="s">
        <v>4</v>
      </c>
      <c r="C220" s="1" t="s">
        <v>23</v>
      </c>
      <c r="D220" s="1">
        <v>2</v>
      </c>
      <c r="E220" s="1" t="s">
        <v>6</v>
      </c>
      <c r="F220" s="1">
        <v>-2.0649999999999999</v>
      </c>
      <c r="G220" s="1">
        <v>1.13E-15</v>
      </c>
      <c r="H220" s="1" t="s">
        <v>799</v>
      </c>
    </row>
    <row r="221" spans="1:8" x14ac:dyDescent="0.2">
      <c r="A221" s="1" t="s">
        <v>427</v>
      </c>
      <c r="B221" s="1" t="s">
        <v>4</v>
      </c>
      <c r="C221" s="1" t="s">
        <v>12</v>
      </c>
      <c r="D221" s="1">
        <v>1</v>
      </c>
      <c r="E221" s="1" t="s">
        <v>6</v>
      </c>
      <c r="F221" s="1">
        <v>-2.4590000000000001</v>
      </c>
      <c r="G221" s="1">
        <v>1.4499999999999999E-3</v>
      </c>
      <c r="H221" s="1" t="s">
        <v>428</v>
      </c>
    </row>
    <row r="222" spans="1:8" x14ac:dyDescent="0.2">
      <c r="A222" s="1" t="s">
        <v>441</v>
      </c>
      <c r="B222" s="1" t="s">
        <v>4</v>
      </c>
      <c r="C222" s="1" t="s">
        <v>15</v>
      </c>
      <c r="D222" s="1">
        <v>1</v>
      </c>
      <c r="E222" s="1" t="s">
        <v>6</v>
      </c>
      <c r="F222" s="1">
        <v>-2.2000000000000002</v>
      </c>
      <c r="G222" s="1">
        <v>2.4099999999999998E-3</v>
      </c>
      <c r="H222" s="1" t="s">
        <v>442</v>
      </c>
    </row>
    <row r="223" spans="1:8" x14ac:dyDescent="0.2">
      <c r="A223" s="1" t="s">
        <v>833</v>
      </c>
      <c r="B223" s="1" t="s">
        <v>4</v>
      </c>
      <c r="C223" s="1" t="s">
        <v>12</v>
      </c>
      <c r="D223" s="1">
        <v>2</v>
      </c>
      <c r="E223" s="1" t="s">
        <v>8</v>
      </c>
      <c r="F223" s="1">
        <v>2.177</v>
      </c>
      <c r="G223" s="1">
        <v>7.8899999999999997E-14</v>
      </c>
      <c r="H223" s="1" t="s">
        <v>834</v>
      </c>
    </row>
    <row r="224" spans="1:8" x14ac:dyDescent="0.2">
      <c r="A224" s="1" t="s">
        <v>774</v>
      </c>
      <c r="B224" s="1" t="s">
        <v>4</v>
      </c>
      <c r="C224" s="1" t="s">
        <v>114</v>
      </c>
      <c r="D224" s="1">
        <v>2</v>
      </c>
      <c r="E224" s="1" t="s">
        <v>6</v>
      </c>
      <c r="F224" s="1">
        <v>-2.012</v>
      </c>
      <c r="G224" s="1">
        <v>7.7200000000000002E-17</v>
      </c>
      <c r="H224" s="1" t="s">
        <v>775</v>
      </c>
    </row>
    <row r="225" spans="1:8" x14ac:dyDescent="0.2">
      <c r="A225" s="1" t="s">
        <v>379</v>
      </c>
      <c r="B225" s="1" t="s">
        <v>4</v>
      </c>
      <c r="C225" s="1" t="s">
        <v>114</v>
      </c>
      <c r="D225" s="1">
        <v>1</v>
      </c>
      <c r="E225" s="1" t="s">
        <v>6</v>
      </c>
      <c r="F225" s="1">
        <v>-2.76</v>
      </c>
      <c r="G225" s="1">
        <v>3.0000000000000001E-5</v>
      </c>
      <c r="H225" s="1" t="s">
        <v>380</v>
      </c>
    </row>
    <row r="226" spans="1:8" x14ac:dyDescent="0.2">
      <c r="A226" s="1" t="s">
        <v>314</v>
      </c>
      <c r="B226" s="1" t="s">
        <v>4</v>
      </c>
      <c r="C226" s="1" t="s">
        <v>111</v>
      </c>
      <c r="D226" s="1">
        <v>1</v>
      </c>
      <c r="E226" s="1" t="s">
        <v>6</v>
      </c>
      <c r="F226" s="1">
        <v>-2.0910000000000002</v>
      </c>
      <c r="G226" s="1">
        <v>5.4499999999999998E-17</v>
      </c>
      <c r="H226" s="1" t="s">
        <v>315</v>
      </c>
    </row>
    <row r="227" spans="1:8" x14ac:dyDescent="0.2">
      <c r="A227" s="1" t="s">
        <v>381</v>
      </c>
      <c r="B227" s="1" t="s">
        <v>4</v>
      </c>
      <c r="C227" s="1" t="s">
        <v>5</v>
      </c>
      <c r="D227" s="1">
        <v>1</v>
      </c>
      <c r="E227" s="1" t="s">
        <v>6</v>
      </c>
      <c r="F227" s="1">
        <v>-2.137</v>
      </c>
      <c r="G227" s="1">
        <v>4.9200000000000003E-5</v>
      </c>
      <c r="H227" s="1" t="s">
        <v>382</v>
      </c>
    </row>
    <row r="228" spans="1:8" x14ac:dyDescent="0.2">
      <c r="A228" s="1" t="s">
        <v>459</v>
      </c>
      <c r="B228" s="1" t="s">
        <v>4</v>
      </c>
      <c r="C228" s="1" t="s">
        <v>114</v>
      </c>
      <c r="D228" s="1">
        <v>1</v>
      </c>
      <c r="E228" s="1" t="s">
        <v>6</v>
      </c>
      <c r="F228" s="1">
        <v>-2.113</v>
      </c>
      <c r="G228" s="1">
        <v>5.1000000000000004E-3</v>
      </c>
      <c r="H228" s="1" t="s">
        <v>460</v>
      </c>
    </row>
    <row r="229" spans="1:8" x14ac:dyDescent="0.2">
      <c r="A229" s="1" t="s">
        <v>710</v>
      </c>
      <c r="B229" s="1" t="s">
        <v>4</v>
      </c>
      <c r="C229" s="1" t="s">
        <v>23</v>
      </c>
      <c r="D229" s="1">
        <v>2</v>
      </c>
      <c r="E229" s="1" t="s">
        <v>8</v>
      </c>
      <c r="F229" s="1">
        <v>3.669</v>
      </c>
      <c r="G229" s="1">
        <v>9.3299999999999997E-19</v>
      </c>
      <c r="H229" s="1" t="s">
        <v>711</v>
      </c>
    </row>
    <row r="230" spans="1:8" x14ac:dyDescent="0.2">
      <c r="A230" s="1" t="s">
        <v>760</v>
      </c>
      <c r="B230" s="1" t="s">
        <v>4</v>
      </c>
      <c r="C230" s="1" t="s">
        <v>128</v>
      </c>
      <c r="D230" s="1">
        <v>2</v>
      </c>
      <c r="E230" s="1" t="s">
        <v>6</v>
      </c>
      <c r="F230" s="1">
        <v>-2.7410000000000001</v>
      </c>
      <c r="G230" s="1">
        <v>2.44E-17</v>
      </c>
      <c r="H230" s="1" t="s">
        <v>761</v>
      </c>
    </row>
    <row r="231" spans="1:8" x14ac:dyDescent="0.2">
      <c r="A231" s="1" t="s">
        <v>387</v>
      </c>
      <c r="B231" s="1" t="s">
        <v>4</v>
      </c>
      <c r="C231" s="1" t="s">
        <v>23</v>
      </c>
      <c r="D231" s="1">
        <v>1</v>
      </c>
      <c r="E231" s="1" t="s">
        <v>8</v>
      </c>
      <c r="F231" s="1">
        <v>2.27</v>
      </c>
      <c r="G231" s="1">
        <v>7.64E-5</v>
      </c>
      <c r="H231" s="1" t="s">
        <v>388</v>
      </c>
    </row>
    <row r="232" spans="1:8" x14ac:dyDescent="0.2">
      <c r="A232" s="1" t="s">
        <v>821</v>
      </c>
      <c r="B232" s="1" t="s">
        <v>4</v>
      </c>
      <c r="C232" s="1" t="s">
        <v>58</v>
      </c>
      <c r="D232" s="1">
        <v>2</v>
      </c>
      <c r="E232" s="1" t="s">
        <v>6</v>
      </c>
      <c r="F232" s="1">
        <v>-2</v>
      </c>
      <c r="G232" s="1">
        <v>2.2499999999999999E-14</v>
      </c>
      <c r="H232" s="1" t="s">
        <v>822</v>
      </c>
    </row>
    <row r="233" spans="1:8" x14ac:dyDescent="0.2">
      <c r="A233" s="1" t="s">
        <v>3</v>
      </c>
      <c r="B233" s="1" t="s">
        <v>4</v>
      </c>
      <c r="C233" s="1" t="s">
        <v>5</v>
      </c>
      <c r="D233" s="1">
        <v>1</v>
      </c>
      <c r="E233" s="1" t="s">
        <v>6</v>
      </c>
      <c r="F233" s="1">
        <v>-2.351</v>
      </c>
      <c r="G233" s="1">
        <v>3.6600000000000003E-14</v>
      </c>
      <c r="H233" s="1" t="s">
        <v>319</v>
      </c>
    </row>
    <row r="234" spans="1:8" x14ac:dyDescent="0.2">
      <c r="A234" s="1" t="s">
        <v>595</v>
      </c>
      <c r="B234" s="1" t="s">
        <v>4</v>
      </c>
      <c r="C234" s="1" t="s">
        <v>23</v>
      </c>
      <c r="D234" s="1">
        <v>3</v>
      </c>
      <c r="E234" s="1" t="s">
        <v>6</v>
      </c>
      <c r="F234" s="1">
        <v>-3.0819999999999999</v>
      </c>
      <c r="G234" s="1">
        <v>2.86E-22</v>
      </c>
      <c r="H234" s="1" t="s">
        <v>584</v>
      </c>
    </row>
    <row r="235" spans="1:8" x14ac:dyDescent="0.2">
      <c r="A235" s="1" t="s">
        <v>892</v>
      </c>
      <c r="B235" s="1" t="s">
        <v>4</v>
      </c>
      <c r="C235" s="1" t="s">
        <v>73</v>
      </c>
      <c r="D235" s="1">
        <v>1</v>
      </c>
      <c r="E235" s="1" t="s">
        <v>6</v>
      </c>
      <c r="F235" s="1">
        <v>-2</v>
      </c>
      <c r="G235" s="1">
        <v>3.6999999999999999E-4</v>
      </c>
      <c r="H235" s="1" t="s">
        <v>893</v>
      </c>
    </row>
    <row r="236" spans="1:8" x14ac:dyDescent="0.2">
      <c r="A236" s="1" t="s">
        <v>851</v>
      </c>
      <c r="B236" s="1" t="s">
        <v>4</v>
      </c>
      <c r="C236" s="1" t="s">
        <v>221</v>
      </c>
      <c r="D236" s="1">
        <v>2</v>
      </c>
      <c r="E236" s="1" t="s">
        <v>8</v>
      </c>
      <c r="F236" s="1">
        <v>2.101</v>
      </c>
      <c r="G236" s="1">
        <v>6.0799999999999999E-12</v>
      </c>
      <c r="H236" s="1" t="s">
        <v>852</v>
      </c>
    </row>
    <row r="237" spans="1:8" x14ac:dyDescent="0.2">
      <c r="A237" s="1" t="s">
        <v>320</v>
      </c>
      <c r="B237" s="1" t="s">
        <v>4</v>
      </c>
      <c r="C237" s="1" t="s">
        <v>133</v>
      </c>
      <c r="D237" s="1">
        <v>1</v>
      </c>
      <c r="E237" s="1" t="s">
        <v>8</v>
      </c>
      <c r="F237" s="1">
        <v>2.3540000000000001</v>
      </c>
      <c r="G237" s="1">
        <v>9.6100000000000005E-13</v>
      </c>
      <c r="H237" s="1" t="s">
        <v>321</v>
      </c>
    </row>
    <row r="238" spans="1:8" x14ac:dyDescent="0.2">
      <c r="A238" s="1" t="s">
        <v>395</v>
      </c>
      <c r="B238" s="1" t="s">
        <v>4</v>
      </c>
      <c r="C238" s="1" t="s">
        <v>15</v>
      </c>
      <c r="D238" s="1">
        <v>1</v>
      </c>
      <c r="E238" s="1" t="s">
        <v>6</v>
      </c>
      <c r="F238" s="1">
        <v>-2.4470000000000001</v>
      </c>
      <c r="G238" s="1">
        <v>1.34E-4</v>
      </c>
      <c r="H238" s="1" t="s">
        <v>396</v>
      </c>
    </row>
    <row r="239" spans="1:8" x14ac:dyDescent="0.2">
      <c r="A239" s="1" t="s">
        <v>819</v>
      </c>
      <c r="B239" s="1" t="s">
        <v>4</v>
      </c>
      <c r="C239" s="1" t="s">
        <v>133</v>
      </c>
      <c r="D239" s="1">
        <v>2</v>
      </c>
      <c r="E239" s="1" t="s">
        <v>6</v>
      </c>
      <c r="F239" s="1">
        <v>-2.25</v>
      </c>
      <c r="G239" s="1">
        <v>1.8600000000000001E-14</v>
      </c>
      <c r="H239" s="1" t="s">
        <v>820</v>
      </c>
    </row>
    <row r="240" spans="1:8" x14ac:dyDescent="0.2">
      <c r="A240" s="1" t="s">
        <v>719</v>
      </c>
      <c r="B240" s="1" t="s">
        <v>4</v>
      </c>
      <c r="C240" s="1" t="s">
        <v>12</v>
      </c>
      <c r="D240" s="1">
        <v>2</v>
      </c>
      <c r="E240" s="1" t="s">
        <v>6</v>
      </c>
      <c r="F240" s="1">
        <v>-3.1040000000000001</v>
      </c>
      <c r="G240" s="1">
        <v>1.6399999999999999E-18</v>
      </c>
      <c r="H240" s="1" t="s">
        <v>720</v>
      </c>
    </row>
    <row r="241" spans="1:8" x14ac:dyDescent="0.2">
      <c r="A241" s="1" t="s">
        <v>626</v>
      </c>
      <c r="B241" s="1" t="s">
        <v>4</v>
      </c>
      <c r="C241" s="1" t="s">
        <v>15</v>
      </c>
      <c r="D241" s="1">
        <v>3</v>
      </c>
      <c r="E241" s="1" t="s">
        <v>6</v>
      </c>
      <c r="F241" s="1">
        <v>-2.2130000000000001</v>
      </c>
      <c r="G241" s="1">
        <v>1.21E-21</v>
      </c>
      <c r="H241" s="1" t="s">
        <v>627</v>
      </c>
    </row>
    <row r="242" spans="1:8" x14ac:dyDescent="0.2">
      <c r="A242" s="1" t="s">
        <v>294</v>
      </c>
      <c r="B242" s="1" t="s">
        <v>4</v>
      </c>
      <c r="C242" s="1" t="s">
        <v>15</v>
      </c>
      <c r="D242" s="1">
        <v>2</v>
      </c>
      <c r="E242" s="1" t="s">
        <v>6</v>
      </c>
      <c r="F242" s="1">
        <v>-2.194</v>
      </c>
      <c r="G242" s="1">
        <v>1.5000000000000001E-20</v>
      </c>
      <c r="H242" s="1" t="s">
        <v>659</v>
      </c>
    </row>
    <row r="243" spans="1:8" x14ac:dyDescent="0.2">
      <c r="A243" s="1" t="s">
        <v>740</v>
      </c>
      <c r="B243" s="1" t="s">
        <v>4</v>
      </c>
      <c r="C243" s="1" t="s">
        <v>42</v>
      </c>
      <c r="D243" s="1">
        <v>2</v>
      </c>
      <c r="E243" s="1" t="s">
        <v>8</v>
      </c>
      <c r="F243" s="1">
        <v>2.145</v>
      </c>
      <c r="G243" s="1">
        <v>6.0200000000000003E-18</v>
      </c>
      <c r="H243" s="1" t="s">
        <v>741</v>
      </c>
    </row>
    <row r="244" spans="1:8" x14ac:dyDescent="0.2">
      <c r="A244" s="1" t="s">
        <v>638</v>
      </c>
      <c r="B244" s="1" t="s">
        <v>4</v>
      </c>
      <c r="C244" s="1" t="s">
        <v>12</v>
      </c>
      <c r="D244" s="1">
        <v>2</v>
      </c>
      <c r="E244" s="1" t="s">
        <v>6</v>
      </c>
      <c r="F244" s="1">
        <v>-2.3090000000000002</v>
      </c>
      <c r="G244" s="1">
        <v>2.5400000000000001E-21</v>
      </c>
      <c r="H244" s="1" t="s">
        <v>639</v>
      </c>
    </row>
    <row r="245" spans="1:8" x14ac:dyDescent="0.2">
      <c r="A245" s="1" t="s">
        <v>884</v>
      </c>
      <c r="B245" s="1" t="s">
        <v>4</v>
      </c>
      <c r="C245" s="1" t="s">
        <v>15</v>
      </c>
      <c r="D245" s="1">
        <v>2</v>
      </c>
      <c r="E245" s="1" t="s">
        <v>6</v>
      </c>
      <c r="F245" s="1">
        <v>-2.7109999999999999</v>
      </c>
      <c r="G245" s="1">
        <v>7.8499999999999995E-8</v>
      </c>
      <c r="H245" s="1" t="s">
        <v>885</v>
      </c>
    </row>
    <row r="246" spans="1:8" x14ac:dyDescent="0.2">
      <c r="A246" s="1" t="s">
        <v>863</v>
      </c>
      <c r="B246" s="1" t="s">
        <v>4</v>
      </c>
      <c r="C246" s="1" t="s">
        <v>42</v>
      </c>
      <c r="D246" s="1">
        <v>2</v>
      </c>
      <c r="E246" s="1" t="s">
        <v>6</v>
      </c>
      <c r="F246" s="1">
        <v>-2.16</v>
      </c>
      <c r="G246" s="1">
        <v>1.06E-10</v>
      </c>
      <c r="H246" s="1" t="s">
        <v>864</v>
      </c>
    </row>
    <row r="247" spans="1:8" x14ac:dyDescent="0.2">
      <c r="A247" s="1" t="s">
        <v>555</v>
      </c>
      <c r="B247" s="1" t="s">
        <v>4</v>
      </c>
      <c r="C247" s="1" t="s">
        <v>23</v>
      </c>
      <c r="D247" s="1">
        <v>2</v>
      </c>
      <c r="E247" s="1" t="s">
        <v>6</v>
      </c>
      <c r="F247" s="1">
        <v>-2.5019999999999998</v>
      </c>
      <c r="G247" s="1">
        <v>1.09E-24</v>
      </c>
      <c r="H247" s="1" t="s">
        <v>556</v>
      </c>
    </row>
    <row r="248" spans="1:8" x14ac:dyDescent="0.2">
      <c r="A248" s="1" t="s">
        <v>601</v>
      </c>
      <c r="B248" s="1" t="s">
        <v>4</v>
      </c>
      <c r="C248" s="1" t="s">
        <v>23</v>
      </c>
      <c r="D248" s="1">
        <v>3</v>
      </c>
      <c r="E248" s="1" t="s">
        <v>8</v>
      </c>
      <c r="F248" s="1">
        <v>2.7810000000000001</v>
      </c>
      <c r="G248" s="1">
        <v>3.8099999999999999E-22</v>
      </c>
      <c r="H248" s="1" t="s">
        <v>602</v>
      </c>
    </row>
    <row r="249" spans="1:8" x14ac:dyDescent="0.2">
      <c r="A249" s="1" t="s">
        <v>461</v>
      </c>
      <c r="B249" s="1" t="s">
        <v>4</v>
      </c>
      <c r="C249" s="1" t="s">
        <v>23</v>
      </c>
      <c r="D249" s="1">
        <v>1</v>
      </c>
      <c r="E249" s="1" t="s">
        <v>8</v>
      </c>
      <c r="F249" s="1">
        <v>2.157</v>
      </c>
      <c r="G249" s="1">
        <v>5.5799999999999999E-3</v>
      </c>
      <c r="H249" s="1" t="s">
        <v>462</v>
      </c>
    </row>
    <row r="250" spans="1:8" x14ac:dyDescent="0.2">
      <c r="A250" s="1" t="s">
        <v>475</v>
      </c>
      <c r="B250" s="1" t="s">
        <v>4</v>
      </c>
      <c r="C250" s="1" t="s">
        <v>23</v>
      </c>
      <c r="D250" s="1">
        <v>1</v>
      </c>
      <c r="E250" s="1" t="s">
        <v>8</v>
      </c>
      <c r="F250" s="1">
        <v>2.3119999999999998</v>
      </c>
      <c r="G250" s="1">
        <v>8.8000000000000005E-3</v>
      </c>
      <c r="H250" s="1" t="s">
        <v>476</v>
      </c>
    </row>
    <row r="251" spans="1:8" x14ac:dyDescent="0.2">
      <c r="A251" s="1" t="s">
        <v>366</v>
      </c>
      <c r="B251" s="1" t="s">
        <v>4</v>
      </c>
      <c r="C251" s="1" t="s">
        <v>23</v>
      </c>
      <c r="D251" s="1">
        <v>1</v>
      </c>
      <c r="E251" s="1" t="s">
        <v>8</v>
      </c>
      <c r="F251" s="1">
        <v>3.5680000000000001</v>
      </c>
      <c r="G251" s="1">
        <v>9.1300000000000007E-6</v>
      </c>
      <c r="H251" s="1" t="s">
        <v>367</v>
      </c>
    </row>
    <row r="252" spans="1:8" x14ac:dyDescent="0.2">
      <c r="A252" s="1" t="s">
        <v>756</v>
      </c>
      <c r="B252" s="1" t="s">
        <v>4</v>
      </c>
      <c r="C252" s="1" t="s">
        <v>15</v>
      </c>
      <c r="D252" s="1">
        <v>2</v>
      </c>
      <c r="E252" s="1" t="s">
        <v>6</v>
      </c>
      <c r="F252" s="1">
        <v>-3.629</v>
      </c>
      <c r="G252" s="1">
        <v>2.3699999999999999E-17</v>
      </c>
      <c r="H252" s="1" t="s">
        <v>757</v>
      </c>
    </row>
    <row r="253" spans="1:8" x14ac:dyDescent="0.2">
      <c r="A253" s="1" t="s">
        <v>783</v>
      </c>
      <c r="B253" s="1" t="s">
        <v>4</v>
      </c>
      <c r="C253" s="1" t="s">
        <v>58</v>
      </c>
      <c r="D253" s="1">
        <v>2</v>
      </c>
      <c r="E253" s="1" t="s">
        <v>6</v>
      </c>
      <c r="F253" s="1">
        <v>-3.5779999999999998</v>
      </c>
      <c r="G253" s="1">
        <v>1.26E-16</v>
      </c>
      <c r="H253" s="1" t="s">
        <v>784</v>
      </c>
    </row>
    <row r="254" spans="1:8" x14ac:dyDescent="0.2">
      <c r="A254" s="1" t="s">
        <v>610</v>
      </c>
      <c r="B254" s="1" t="s">
        <v>4</v>
      </c>
      <c r="C254" s="1" t="s">
        <v>15</v>
      </c>
      <c r="D254" s="1">
        <v>3</v>
      </c>
      <c r="E254" s="1" t="s">
        <v>8</v>
      </c>
      <c r="F254" s="1">
        <v>2.883</v>
      </c>
      <c r="G254" s="1">
        <v>8.1999999999999999E-22</v>
      </c>
      <c r="H254" s="1" t="s">
        <v>611</v>
      </c>
    </row>
    <row r="255" spans="1:8" x14ac:dyDescent="0.2">
      <c r="A255" s="1" t="s">
        <v>586</v>
      </c>
      <c r="B255" s="1" t="s">
        <v>4</v>
      </c>
      <c r="C255" s="1" t="s">
        <v>15</v>
      </c>
      <c r="D255" s="1">
        <v>3</v>
      </c>
      <c r="E255" s="1" t="s">
        <v>6</v>
      </c>
      <c r="F255" s="1">
        <v>-3.0819999999999999</v>
      </c>
      <c r="G255" s="1">
        <v>1.9000000000000001E-22</v>
      </c>
      <c r="H255" s="1" t="s">
        <v>584</v>
      </c>
    </row>
    <row r="256" spans="1:8" x14ac:dyDescent="0.2">
      <c r="A256" s="1" t="s">
        <v>616</v>
      </c>
      <c r="B256" s="1" t="s">
        <v>4</v>
      </c>
      <c r="C256" s="1" t="s">
        <v>236</v>
      </c>
      <c r="D256" s="1">
        <v>3</v>
      </c>
      <c r="E256" s="1" t="s">
        <v>6</v>
      </c>
      <c r="F256" s="1">
        <v>-2.6459999999999999</v>
      </c>
      <c r="G256" s="1">
        <v>8.47E-22</v>
      </c>
      <c r="H256" s="1" t="s">
        <v>617</v>
      </c>
    </row>
    <row r="257" spans="1:8" x14ac:dyDescent="0.2">
      <c r="A257" s="1" t="s">
        <v>831</v>
      </c>
      <c r="B257" s="1" t="s">
        <v>4</v>
      </c>
      <c r="C257" s="1" t="s">
        <v>15</v>
      </c>
      <c r="D257" s="1">
        <v>2</v>
      </c>
      <c r="E257" s="1" t="s">
        <v>8</v>
      </c>
      <c r="F257" s="1">
        <v>2.84</v>
      </c>
      <c r="G257" s="1">
        <v>5.2200000000000001E-14</v>
      </c>
      <c r="H257" s="1" t="s">
        <v>832</v>
      </c>
    </row>
    <row r="258" spans="1:8" x14ac:dyDescent="0.2">
      <c r="A258" s="1" t="s">
        <v>495</v>
      </c>
      <c r="B258" s="1" t="s">
        <v>4</v>
      </c>
      <c r="C258" s="1" t="s">
        <v>42</v>
      </c>
      <c r="D258" s="1">
        <v>1</v>
      </c>
      <c r="E258" s="1" t="s">
        <v>8</v>
      </c>
      <c r="F258" s="1">
        <v>2</v>
      </c>
      <c r="G258" s="1">
        <v>1.8100000000000002E-2</v>
      </c>
      <c r="H258" s="1" t="s">
        <v>496</v>
      </c>
    </row>
    <row r="259" spans="1:8" x14ac:dyDescent="0.2">
      <c r="A259" s="1" t="s">
        <v>487</v>
      </c>
      <c r="B259" s="1" t="s">
        <v>4</v>
      </c>
      <c r="C259" s="1" t="s">
        <v>23</v>
      </c>
      <c r="D259" s="1">
        <v>1</v>
      </c>
      <c r="E259" s="1" t="s">
        <v>8</v>
      </c>
      <c r="F259" s="1">
        <v>2</v>
      </c>
      <c r="G259" s="1">
        <v>1.44E-2</v>
      </c>
      <c r="H259" s="1" t="s">
        <v>488</v>
      </c>
    </row>
    <row r="260" spans="1:8" x14ac:dyDescent="0.2">
      <c r="A260" s="1" t="s">
        <v>473</v>
      </c>
      <c r="B260" s="1" t="s">
        <v>4</v>
      </c>
      <c r="C260" s="1" t="s">
        <v>42</v>
      </c>
      <c r="D260" s="1">
        <v>1</v>
      </c>
      <c r="E260" s="1" t="s">
        <v>8</v>
      </c>
      <c r="F260" s="1">
        <v>2.3780000000000001</v>
      </c>
      <c r="G260" s="1">
        <v>8.0499999999999999E-3</v>
      </c>
      <c r="H260" s="1" t="s">
        <v>474</v>
      </c>
    </row>
    <row r="261" spans="1:8" x14ac:dyDescent="0.2">
      <c r="A261" s="1" t="s">
        <v>491</v>
      </c>
      <c r="B261" s="1" t="s">
        <v>4</v>
      </c>
      <c r="C261" s="1" t="s">
        <v>23</v>
      </c>
      <c r="D261" s="1">
        <v>1</v>
      </c>
      <c r="E261" s="1" t="s">
        <v>6</v>
      </c>
      <c r="F261" s="1">
        <v>-2</v>
      </c>
      <c r="G261" s="1">
        <v>1.6799999999999999E-2</v>
      </c>
      <c r="H261" s="1" t="s">
        <v>492</v>
      </c>
    </row>
    <row r="262" spans="1:8" x14ac:dyDescent="0.2">
      <c r="A262" s="1" t="s">
        <v>421</v>
      </c>
      <c r="B262" s="1" t="s">
        <v>4</v>
      </c>
      <c r="C262" s="1" t="s">
        <v>236</v>
      </c>
      <c r="D262" s="1">
        <v>1</v>
      </c>
      <c r="E262" s="1" t="s">
        <v>6</v>
      </c>
      <c r="F262" s="1">
        <v>-2.5499999999999998</v>
      </c>
      <c r="G262" s="1">
        <v>9.7000000000000005E-4</v>
      </c>
      <c r="H262" s="1" t="s">
        <v>422</v>
      </c>
    </row>
    <row r="263" spans="1:8" x14ac:dyDescent="0.2">
      <c r="A263" s="1" t="s">
        <v>732</v>
      </c>
      <c r="B263" s="1" t="s">
        <v>4</v>
      </c>
      <c r="C263" s="1" t="s">
        <v>15</v>
      </c>
      <c r="D263" s="1">
        <v>2</v>
      </c>
      <c r="E263" s="1" t="s">
        <v>8</v>
      </c>
      <c r="F263" s="1">
        <v>2.331</v>
      </c>
      <c r="G263" s="1">
        <v>3.3100000000000001E-18</v>
      </c>
      <c r="H263" s="1" t="s">
        <v>733</v>
      </c>
    </row>
    <row r="264" spans="1:8" x14ac:dyDescent="0.2">
      <c r="A264" s="1" t="s">
        <v>842</v>
      </c>
      <c r="B264" s="1" t="s">
        <v>4</v>
      </c>
      <c r="C264" s="1" t="s">
        <v>15</v>
      </c>
      <c r="D264" s="1">
        <v>2</v>
      </c>
      <c r="E264" s="1" t="s">
        <v>8</v>
      </c>
      <c r="F264" s="1">
        <v>2.1</v>
      </c>
      <c r="G264" s="1">
        <v>1.9E-12</v>
      </c>
      <c r="H264" s="1" t="s">
        <v>843</v>
      </c>
    </row>
    <row r="265" spans="1:8" x14ac:dyDescent="0.2">
      <c r="A265" s="1" t="s">
        <v>692</v>
      </c>
      <c r="B265" s="1" t="s">
        <v>4</v>
      </c>
      <c r="C265" s="1" t="s">
        <v>23</v>
      </c>
      <c r="D265" s="1">
        <v>2</v>
      </c>
      <c r="E265" s="1" t="s">
        <v>6</v>
      </c>
      <c r="F265" s="1">
        <v>-2.6309999999999998</v>
      </c>
      <c r="G265" s="1">
        <v>6.9199999999999998E-20</v>
      </c>
      <c r="H265" s="1" t="s">
        <v>693</v>
      </c>
    </row>
    <row r="266" spans="1:8" x14ac:dyDescent="0.2">
      <c r="A266" s="1" t="s">
        <v>400</v>
      </c>
      <c r="B266" s="1" t="s">
        <v>4</v>
      </c>
      <c r="C266" s="1" t="s">
        <v>23</v>
      </c>
      <c r="D266" s="1">
        <v>1</v>
      </c>
      <c r="E266" s="1" t="s">
        <v>8</v>
      </c>
      <c r="F266" s="1">
        <v>2.165</v>
      </c>
      <c r="G266" s="1">
        <v>2.34E-4</v>
      </c>
      <c r="H266" s="1" t="s">
        <v>401</v>
      </c>
    </row>
    <row r="267" spans="1:8" x14ac:dyDescent="0.2">
      <c r="A267" s="1" t="s">
        <v>37</v>
      </c>
      <c r="B267" s="1" t="s">
        <v>4</v>
      </c>
      <c r="C267" s="1" t="s">
        <v>23</v>
      </c>
      <c r="D267" s="1">
        <v>2</v>
      </c>
      <c r="E267" s="1" t="s">
        <v>6</v>
      </c>
      <c r="F267" s="1">
        <v>-2.2709999999999999</v>
      </c>
      <c r="G267" s="1">
        <v>2.3E-21</v>
      </c>
      <c r="H267" s="1" t="s">
        <v>631</v>
      </c>
    </row>
    <row r="268" spans="1:8" x14ac:dyDescent="0.2">
      <c r="A268" s="1" t="s">
        <v>636</v>
      </c>
      <c r="B268" s="1" t="s">
        <v>4</v>
      </c>
      <c r="C268" s="1" t="s">
        <v>23</v>
      </c>
      <c r="D268" s="1">
        <v>3</v>
      </c>
      <c r="E268" s="1" t="s">
        <v>6</v>
      </c>
      <c r="F268" s="1">
        <v>-2.6459999999999999</v>
      </c>
      <c r="G268" s="1">
        <v>2.4999999999999999E-21</v>
      </c>
      <c r="H268" s="1" t="s">
        <v>637</v>
      </c>
    </row>
    <row r="269" spans="1:8" x14ac:dyDescent="0.2">
      <c r="A269" s="1" t="s">
        <v>70</v>
      </c>
      <c r="B269" s="1" t="s">
        <v>4</v>
      </c>
      <c r="C269" s="1" t="s">
        <v>23</v>
      </c>
      <c r="D269" s="1">
        <v>3</v>
      </c>
      <c r="E269" s="1" t="s">
        <v>8</v>
      </c>
      <c r="F269" s="1">
        <v>2.3879999999999999</v>
      </c>
      <c r="G269" s="1">
        <v>5.4100000000000001E-22</v>
      </c>
      <c r="H269" s="1" t="s">
        <v>607</v>
      </c>
    </row>
    <row r="270" spans="1:8" x14ac:dyDescent="0.2">
      <c r="A270" s="1" t="s">
        <v>886</v>
      </c>
      <c r="B270" s="1" t="s">
        <v>4</v>
      </c>
      <c r="C270" s="1" t="s">
        <v>23</v>
      </c>
      <c r="D270" s="1">
        <v>2</v>
      </c>
      <c r="E270" s="1" t="s">
        <v>6</v>
      </c>
      <c r="F270" s="1">
        <v>-2.5299999999999998</v>
      </c>
      <c r="G270" s="1">
        <v>4.6E-5</v>
      </c>
      <c r="H270" s="1" t="s">
        <v>887</v>
      </c>
    </row>
    <row r="271" spans="1:8" x14ac:dyDescent="0.2">
      <c r="A271" s="1" t="s">
        <v>322</v>
      </c>
      <c r="B271" s="1" t="s">
        <v>4</v>
      </c>
      <c r="C271" s="1" t="s">
        <v>23</v>
      </c>
      <c r="D271" s="1">
        <v>1</v>
      </c>
      <c r="E271" s="1" t="s">
        <v>6</v>
      </c>
      <c r="F271" s="1">
        <v>-3.0590000000000002</v>
      </c>
      <c r="G271" s="1">
        <v>4.2700000000000002E-12</v>
      </c>
      <c r="H271" s="1" t="s">
        <v>323</v>
      </c>
    </row>
    <row r="272" spans="1:8" x14ac:dyDescent="0.2">
      <c r="A272" s="1" t="s">
        <v>618</v>
      </c>
      <c r="B272" s="1" t="s">
        <v>4</v>
      </c>
      <c r="C272" s="1" t="s">
        <v>23</v>
      </c>
      <c r="D272" s="1">
        <v>2</v>
      </c>
      <c r="E272" s="1" t="s">
        <v>6</v>
      </c>
      <c r="F272" s="1">
        <v>-2.5529999999999999</v>
      </c>
      <c r="G272" s="1">
        <v>8.5700000000000007E-22</v>
      </c>
      <c r="H272" s="1" t="s">
        <v>619</v>
      </c>
    </row>
    <row r="273" spans="1:8" x14ac:dyDescent="0.2">
      <c r="A273" s="1" t="s">
        <v>108</v>
      </c>
      <c r="B273" s="1" t="s">
        <v>4</v>
      </c>
      <c r="C273" s="1" t="s">
        <v>23</v>
      </c>
      <c r="D273" s="1">
        <v>1</v>
      </c>
      <c r="E273" s="1" t="s">
        <v>6</v>
      </c>
      <c r="F273" s="1">
        <v>-2.3650000000000002</v>
      </c>
      <c r="G273" s="1">
        <v>5.04E-6</v>
      </c>
      <c r="H273" s="1" t="s">
        <v>362</v>
      </c>
    </row>
    <row r="274" spans="1:8" x14ac:dyDescent="0.2">
      <c r="A274" s="1" t="s">
        <v>364</v>
      </c>
      <c r="B274" s="1" t="s">
        <v>4</v>
      </c>
      <c r="C274" s="1" t="s">
        <v>236</v>
      </c>
      <c r="D274" s="1">
        <v>1</v>
      </c>
      <c r="E274" s="1" t="s">
        <v>8</v>
      </c>
      <c r="F274" s="1">
        <v>2.9849999999999999</v>
      </c>
      <c r="G274" s="1">
        <v>5.4700000000000001E-6</v>
      </c>
      <c r="H274" s="1" t="s">
        <v>365</v>
      </c>
    </row>
    <row r="275" spans="1:8" x14ac:dyDescent="0.2">
      <c r="A275" s="1" t="s">
        <v>840</v>
      </c>
      <c r="B275" s="1" t="s">
        <v>4</v>
      </c>
      <c r="C275" s="1" t="s">
        <v>23</v>
      </c>
      <c r="D275" s="1">
        <v>2</v>
      </c>
      <c r="E275" s="1" t="s">
        <v>8</v>
      </c>
      <c r="F275" s="1">
        <v>2.0209999999999999</v>
      </c>
      <c r="G275" s="1">
        <v>1.7300000000000001E-12</v>
      </c>
      <c r="H275" s="1" t="s">
        <v>841</v>
      </c>
    </row>
    <row r="276" spans="1:8" x14ac:dyDescent="0.2">
      <c r="A276" s="1" t="s">
        <v>545</v>
      </c>
      <c r="B276" s="1" t="s">
        <v>4</v>
      </c>
      <c r="C276" s="1" t="s">
        <v>42</v>
      </c>
      <c r="D276" s="1">
        <v>2</v>
      </c>
      <c r="E276" s="1" t="s">
        <v>8</v>
      </c>
      <c r="F276" s="1">
        <v>2.2559999999999998</v>
      </c>
      <c r="G276" s="1">
        <v>2.2199999999999999E-29</v>
      </c>
      <c r="H276" s="1" t="s">
        <v>546</v>
      </c>
    </row>
    <row r="277" spans="1:8" x14ac:dyDescent="0.2">
      <c r="A277" s="1" t="s">
        <v>721</v>
      </c>
      <c r="B277" s="1" t="s">
        <v>4</v>
      </c>
      <c r="C277" s="1" t="s">
        <v>23</v>
      </c>
      <c r="D277" s="1">
        <v>2</v>
      </c>
      <c r="E277" s="1" t="s">
        <v>6</v>
      </c>
      <c r="F277" s="1">
        <v>-2.117</v>
      </c>
      <c r="G277" s="1">
        <v>1.9300000000000001E-18</v>
      </c>
      <c r="H277" s="1" t="s">
        <v>722</v>
      </c>
    </row>
    <row r="278" spans="1:8" x14ac:dyDescent="0.2">
      <c r="A278" s="1" t="s">
        <v>123</v>
      </c>
      <c r="B278" s="1" t="s">
        <v>4</v>
      </c>
      <c r="C278" s="1" t="s">
        <v>12</v>
      </c>
      <c r="D278" s="1">
        <v>2</v>
      </c>
      <c r="E278" s="1" t="s">
        <v>6</v>
      </c>
      <c r="F278" s="1">
        <v>-2.6829999999999998</v>
      </c>
      <c r="G278" s="1">
        <v>1.13E-13</v>
      </c>
      <c r="H278" s="1" t="s">
        <v>835</v>
      </c>
    </row>
    <row r="279" spans="1:8" x14ac:dyDescent="0.2">
      <c r="A279" s="1" t="s">
        <v>706</v>
      </c>
      <c r="B279" s="1" t="s">
        <v>4</v>
      </c>
      <c r="C279" s="1" t="s">
        <v>23</v>
      </c>
      <c r="D279" s="1">
        <v>2</v>
      </c>
      <c r="E279" s="1" t="s">
        <v>6</v>
      </c>
      <c r="F279" s="1">
        <v>-2.7120000000000002</v>
      </c>
      <c r="G279" s="1">
        <v>4.67E-19</v>
      </c>
      <c r="H279" s="1" t="s">
        <v>707</v>
      </c>
    </row>
    <row r="280" spans="1:8" x14ac:dyDescent="0.2">
      <c r="A280" s="1" t="s">
        <v>325</v>
      </c>
      <c r="B280" s="1" t="s">
        <v>4</v>
      </c>
      <c r="C280" s="1" t="s">
        <v>23</v>
      </c>
      <c r="D280" s="1">
        <v>1</v>
      </c>
      <c r="E280" s="1" t="s">
        <v>6</v>
      </c>
      <c r="F280" s="1">
        <v>-3.3109999999999999</v>
      </c>
      <c r="G280" s="1">
        <v>5.6700000000000001E-10</v>
      </c>
      <c r="H280" s="1" t="s">
        <v>326</v>
      </c>
    </row>
    <row r="281" spans="1:8" x14ac:dyDescent="0.2">
      <c r="A281" s="1" t="s">
        <v>471</v>
      </c>
      <c r="B281" s="1" t="s">
        <v>4</v>
      </c>
      <c r="C281" s="1" t="s">
        <v>23</v>
      </c>
      <c r="D281" s="1">
        <v>1</v>
      </c>
      <c r="E281" s="1" t="s">
        <v>6</v>
      </c>
      <c r="F281" s="1">
        <v>-2.1640000000000001</v>
      </c>
      <c r="G281" s="1">
        <v>7.79E-3</v>
      </c>
      <c r="H281" s="1" t="s">
        <v>472</v>
      </c>
    </row>
    <row r="282" spans="1:8" x14ac:dyDescent="0.2">
      <c r="A282" s="1" t="s">
        <v>900</v>
      </c>
      <c r="B282" s="1" t="s">
        <v>4</v>
      </c>
      <c r="C282" s="1" t="s">
        <v>15</v>
      </c>
      <c r="D282" s="1">
        <v>1</v>
      </c>
      <c r="E282" s="1" t="s">
        <v>6</v>
      </c>
      <c r="F282" s="1">
        <v>-2</v>
      </c>
      <c r="G282" s="1">
        <v>1.8699999999999999E-3</v>
      </c>
      <c r="H282" s="1" t="s">
        <v>901</v>
      </c>
    </row>
    <row r="283" spans="1:8" x14ac:dyDescent="0.2">
      <c r="A283" s="1" t="s">
        <v>762</v>
      </c>
      <c r="B283" s="1" t="s">
        <v>4</v>
      </c>
      <c r="C283" s="1" t="s">
        <v>114</v>
      </c>
      <c r="D283" s="1">
        <v>2</v>
      </c>
      <c r="E283" s="1" t="s">
        <v>6</v>
      </c>
      <c r="F283" s="1">
        <v>-2.3570000000000002</v>
      </c>
      <c r="G283" s="1">
        <v>2.63E-17</v>
      </c>
      <c r="H283" s="1" t="s">
        <v>763</v>
      </c>
    </row>
    <row r="284" spans="1:8" x14ac:dyDescent="0.2">
      <c r="A284" s="1" t="s">
        <v>672</v>
      </c>
      <c r="B284" s="1" t="s">
        <v>4</v>
      </c>
      <c r="C284" s="1" t="s">
        <v>47</v>
      </c>
      <c r="D284" s="1">
        <v>2</v>
      </c>
      <c r="E284" s="1" t="s">
        <v>6</v>
      </c>
      <c r="F284" s="1">
        <v>-3.157</v>
      </c>
      <c r="G284" s="1">
        <v>2.4899999999999999E-20</v>
      </c>
      <c r="H284" s="1" t="s">
        <v>673</v>
      </c>
    </row>
    <row r="285" spans="1:8" x14ac:dyDescent="0.2">
      <c r="A285" s="1" t="s">
        <v>752</v>
      </c>
      <c r="B285" s="1" t="s">
        <v>4</v>
      </c>
      <c r="C285" s="1" t="s">
        <v>23</v>
      </c>
      <c r="D285" s="1">
        <v>2</v>
      </c>
      <c r="E285" s="1" t="s">
        <v>6</v>
      </c>
      <c r="F285" s="1">
        <v>-2.1379999999999999</v>
      </c>
      <c r="G285" s="1">
        <v>1.8799999999999999E-17</v>
      </c>
      <c r="H285" s="1" t="s">
        <v>753</v>
      </c>
    </row>
    <row r="286" spans="1:8" x14ac:dyDescent="0.2">
      <c r="A286" s="1" t="s">
        <v>576</v>
      </c>
      <c r="B286" s="1" t="s">
        <v>4</v>
      </c>
      <c r="C286" s="1" t="s">
        <v>47</v>
      </c>
      <c r="D286" s="1">
        <v>2</v>
      </c>
      <c r="E286" s="1" t="s">
        <v>6</v>
      </c>
      <c r="F286" s="1">
        <v>-2.246</v>
      </c>
      <c r="G286" s="1">
        <v>5.0000000000000002E-23</v>
      </c>
      <c r="H286" s="1" t="s">
        <v>577</v>
      </c>
    </row>
    <row r="287" spans="1:8" x14ac:dyDescent="0.2">
      <c r="A287" s="1" t="s">
        <v>515</v>
      </c>
      <c r="B287" s="1" t="s">
        <v>4</v>
      </c>
      <c r="C287" s="1" t="s">
        <v>15</v>
      </c>
      <c r="D287" s="1">
        <v>1</v>
      </c>
      <c r="E287" s="1" t="s">
        <v>8</v>
      </c>
      <c r="F287" s="1">
        <v>2.2360000000000002</v>
      </c>
      <c r="G287" s="1">
        <v>3.1099999999999999E-2</v>
      </c>
      <c r="H287" s="1" t="s">
        <v>516</v>
      </c>
    </row>
    <row r="288" spans="1:8" x14ac:dyDescent="0.2">
      <c r="A288" s="1" t="s">
        <v>694</v>
      </c>
      <c r="B288" s="1" t="s">
        <v>4</v>
      </c>
      <c r="C288" s="1" t="s">
        <v>47</v>
      </c>
      <c r="D288" s="1">
        <v>2</v>
      </c>
      <c r="E288" s="1" t="s">
        <v>6</v>
      </c>
      <c r="F288" s="1">
        <v>-2.5129999999999999</v>
      </c>
      <c r="G288" s="1">
        <v>7.5399999999999999E-20</v>
      </c>
      <c r="H288" s="1" t="s">
        <v>695</v>
      </c>
    </row>
    <row r="289" spans="1:8" x14ac:dyDescent="0.2">
      <c r="A289" s="1" t="s">
        <v>346</v>
      </c>
      <c r="B289" s="1" t="s">
        <v>4</v>
      </c>
      <c r="C289" s="1" t="s">
        <v>128</v>
      </c>
      <c r="D289" s="1">
        <v>1</v>
      </c>
      <c r="E289" s="1" t="s">
        <v>8</v>
      </c>
      <c r="F289" s="1">
        <v>2.1869999999999998</v>
      </c>
      <c r="G289" s="1">
        <v>3.2399999999999999E-7</v>
      </c>
      <c r="H289" s="1" t="s">
        <v>347</v>
      </c>
    </row>
    <row r="290" spans="1:8" x14ac:dyDescent="0.2">
      <c r="A290" s="1" t="s">
        <v>770</v>
      </c>
      <c r="B290" s="1" t="s">
        <v>4</v>
      </c>
      <c r="C290" s="1" t="s">
        <v>128</v>
      </c>
      <c r="D290" s="1">
        <v>2</v>
      </c>
      <c r="E290" s="1" t="s">
        <v>8</v>
      </c>
      <c r="F290" s="1">
        <v>2.0470000000000002</v>
      </c>
      <c r="G290" s="1">
        <v>6.0300000000000001E-17</v>
      </c>
      <c r="H290" s="1" t="s">
        <v>771</v>
      </c>
    </row>
    <row r="291" spans="1:8" x14ac:dyDescent="0.2">
      <c r="A291" s="1" t="s">
        <v>717</v>
      </c>
      <c r="B291" s="1" t="s">
        <v>4</v>
      </c>
      <c r="C291" s="1" t="s">
        <v>5</v>
      </c>
      <c r="D291" s="1">
        <v>3</v>
      </c>
      <c r="E291" s="1" t="s">
        <v>8</v>
      </c>
      <c r="F291" s="1">
        <v>2.3759999999999999</v>
      </c>
      <c r="G291" s="1">
        <v>1.6E-18</v>
      </c>
      <c r="H291" s="1" t="s">
        <v>718</v>
      </c>
    </row>
    <row r="292" spans="1:8" x14ac:dyDescent="0.2">
      <c r="A292" s="1" t="s">
        <v>838</v>
      </c>
      <c r="B292" s="1" t="s">
        <v>4</v>
      </c>
      <c r="C292" s="1" t="s">
        <v>128</v>
      </c>
      <c r="D292" s="1">
        <v>2</v>
      </c>
      <c r="E292" s="1" t="s">
        <v>6</v>
      </c>
      <c r="F292" s="1">
        <v>-2.2189999999999999</v>
      </c>
      <c r="G292" s="1">
        <v>4.3999999999999999E-13</v>
      </c>
      <c r="H292" s="1" t="s">
        <v>839</v>
      </c>
    </row>
    <row r="293" spans="1:8" x14ac:dyDescent="0.2">
      <c r="A293" s="1" t="s">
        <v>779</v>
      </c>
      <c r="B293" s="1" t="s">
        <v>4</v>
      </c>
      <c r="C293" s="1" t="s">
        <v>15</v>
      </c>
      <c r="D293" s="1">
        <v>3</v>
      </c>
      <c r="E293" s="1" t="s">
        <v>6</v>
      </c>
      <c r="F293" s="1">
        <v>-2.1480000000000001</v>
      </c>
      <c r="G293" s="1">
        <v>9.5699999999999995E-17</v>
      </c>
      <c r="H293" s="1" t="s">
        <v>780</v>
      </c>
    </row>
    <row r="294" spans="1:8" x14ac:dyDescent="0.2">
      <c r="A294" s="1" t="s">
        <v>587</v>
      </c>
      <c r="B294" s="1" t="s">
        <v>4</v>
      </c>
      <c r="C294" s="1" t="s">
        <v>15</v>
      </c>
      <c r="D294" s="1">
        <v>3</v>
      </c>
      <c r="E294" s="1" t="s">
        <v>6</v>
      </c>
      <c r="F294" s="1">
        <v>-3.0819999999999999</v>
      </c>
      <c r="G294" s="1">
        <v>1.9000000000000001E-22</v>
      </c>
      <c r="H294" s="1" t="s">
        <v>584</v>
      </c>
    </row>
    <row r="295" spans="1:8" x14ac:dyDescent="0.2">
      <c r="A295" s="1" t="s">
        <v>32</v>
      </c>
      <c r="B295" s="1" t="s">
        <v>4</v>
      </c>
      <c r="C295" s="1" t="s">
        <v>33</v>
      </c>
      <c r="D295" s="1">
        <v>1</v>
      </c>
      <c r="E295" s="1" t="s">
        <v>6</v>
      </c>
      <c r="F295" s="1">
        <v>-2.3769999999999998</v>
      </c>
      <c r="G295" s="1">
        <v>3.7799999999999997E-20</v>
      </c>
      <c r="H295" s="1" t="s">
        <v>313</v>
      </c>
    </row>
    <row r="296" spans="1:8" x14ac:dyDescent="0.2">
      <c r="A296" s="1" t="s">
        <v>861</v>
      </c>
      <c r="B296" s="1" t="s">
        <v>4</v>
      </c>
      <c r="C296" s="1" t="s">
        <v>128</v>
      </c>
      <c r="D296" s="1">
        <v>2</v>
      </c>
      <c r="E296" s="1" t="s">
        <v>6</v>
      </c>
      <c r="F296" s="1">
        <v>-3.7810000000000001</v>
      </c>
      <c r="G296" s="1">
        <v>1.02E-10</v>
      </c>
      <c r="H296" s="1" t="s">
        <v>862</v>
      </c>
    </row>
    <row r="297" spans="1:8" x14ac:dyDescent="0.2">
      <c r="A297" s="1" t="s">
        <v>855</v>
      </c>
      <c r="B297" s="1" t="s">
        <v>4</v>
      </c>
      <c r="C297" s="1" t="s">
        <v>42</v>
      </c>
      <c r="D297" s="1">
        <v>2</v>
      </c>
      <c r="E297" s="1" t="s">
        <v>6</v>
      </c>
      <c r="F297" s="1">
        <v>-2.2629999999999999</v>
      </c>
      <c r="G297" s="1">
        <v>1.8599999999999999E-11</v>
      </c>
      <c r="H297" s="1" t="s">
        <v>856</v>
      </c>
    </row>
    <row r="298" spans="1:8" x14ac:dyDescent="0.2">
      <c r="A298" s="1" t="s">
        <v>823</v>
      </c>
      <c r="B298" s="1" t="s">
        <v>4</v>
      </c>
      <c r="C298" s="1" t="s">
        <v>58</v>
      </c>
      <c r="D298" s="1">
        <v>2</v>
      </c>
      <c r="E298" s="1" t="s">
        <v>8</v>
      </c>
      <c r="F298" s="1">
        <v>2.3239999999999998</v>
      </c>
      <c r="G298" s="1">
        <v>2.8900000000000002E-14</v>
      </c>
      <c r="H298" s="1" t="s">
        <v>824</v>
      </c>
    </row>
    <row r="299" spans="1:8" x14ac:dyDescent="0.2">
      <c r="A299" s="1" t="s">
        <v>768</v>
      </c>
      <c r="B299" s="1" t="s">
        <v>4</v>
      </c>
      <c r="C299" s="1" t="s">
        <v>42</v>
      </c>
      <c r="D299" s="1">
        <v>2</v>
      </c>
      <c r="E299" s="1" t="s">
        <v>6</v>
      </c>
      <c r="F299" s="1">
        <v>-2.226</v>
      </c>
      <c r="G299" s="1">
        <v>5.4000000000000002E-17</v>
      </c>
      <c r="H299" s="1" t="s">
        <v>769</v>
      </c>
    </row>
    <row r="300" spans="1:8" x14ac:dyDescent="0.2">
      <c r="A300" s="1" t="s">
        <v>591</v>
      </c>
      <c r="B300" s="1" t="s">
        <v>4</v>
      </c>
      <c r="C300" s="1" t="s">
        <v>42</v>
      </c>
      <c r="D300" s="1">
        <v>2</v>
      </c>
      <c r="E300" s="1" t="s">
        <v>8</v>
      </c>
      <c r="F300" s="1">
        <v>3.11</v>
      </c>
      <c r="G300" s="1">
        <v>2.6499999999999999E-22</v>
      </c>
      <c r="H300" s="1" t="s">
        <v>592</v>
      </c>
    </row>
    <row r="301" spans="1:8" x14ac:dyDescent="0.2">
      <c r="A301" s="1" t="s">
        <v>513</v>
      </c>
      <c r="B301" s="1" t="s">
        <v>4</v>
      </c>
      <c r="C301" s="1" t="s">
        <v>73</v>
      </c>
      <c r="D301" s="1">
        <v>1</v>
      </c>
      <c r="E301" s="1" t="s">
        <v>6</v>
      </c>
      <c r="F301" s="1">
        <v>-2.2360000000000002</v>
      </c>
      <c r="G301" s="1">
        <v>3.1099999999999999E-2</v>
      </c>
      <c r="H301" s="1" t="s">
        <v>514</v>
      </c>
    </row>
    <row r="302" spans="1:8" x14ac:dyDescent="0.2">
      <c r="A302" s="1" t="s">
        <v>572</v>
      </c>
      <c r="B302" s="1" t="s">
        <v>4</v>
      </c>
      <c r="C302" s="1" t="s">
        <v>73</v>
      </c>
      <c r="D302" s="1">
        <v>3</v>
      </c>
      <c r="E302" s="1" t="s">
        <v>6</v>
      </c>
      <c r="F302" s="1">
        <v>-2.335</v>
      </c>
      <c r="G302" s="1">
        <v>2.5000000000000001E-23</v>
      </c>
      <c r="H302" s="1" t="s">
        <v>573</v>
      </c>
    </row>
    <row r="303" spans="1:8" x14ac:dyDescent="0.2">
      <c r="A303" s="1" t="s">
        <v>867</v>
      </c>
      <c r="B303" s="1" t="s">
        <v>4</v>
      </c>
      <c r="C303" s="1" t="s">
        <v>12</v>
      </c>
      <c r="D303" s="1">
        <v>2</v>
      </c>
      <c r="E303" s="1" t="s">
        <v>8</v>
      </c>
      <c r="F303" s="1">
        <v>2.7440000000000002</v>
      </c>
      <c r="G303" s="1">
        <v>1.27E-9</v>
      </c>
      <c r="H303" s="1" t="s">
        <v>868</v>
      </c>
    </row>
    <row r="304" spans="1:8" x14ac:dyDescent="0.2">
      <c r="A304" s="1" t="s">
        <v>794</v>
      </c>
      <c r="B304" s="1" t="s">
        <v>4</v>
      </c>
      <c r="C304" s="1" t="s">
        <v>73</v>
      </c>
      <c r="D304" s="1">
        <v>2</v>
      </c>
      <c r="E304" s="1" t="s">
        <v>8</v>
      </c>
      <c r="F304" s="1">
        <v>2.1379999999999999</v>
      </c>
      <c r="G304" s="1">
        <v>5.9100000000000004E-16</v>
      </c>
      <c r="H304" s="1" t="s">
        <v>795</v>
      </c>
    </row>
    <row r="305" spans="1:8" x14ac:dyDescent="0.2">
      <c r="A305" s="1" t="s">
        <v>670</v>
      </c>
      <c r="B305" s="1" t="s">
        <v>4</v>
      </c>
      <c r="C305" s="1" t="s">
        <v>73</v>
      </c>
      <c r="D305" s="1">
        <v>2</v>
      </c>
      <c r="E305" s="1" t="s">
        <v>6</v>
      </c>
      <c r="F305" s="1">
        <v>-2.2869999999999999</v>
      </c>
      <c r="G305" s="1">
        <v>2.4400000000000001E-20</v>
      </c>
      <c r="H305" s="1" t="s">
        <v>671</v>
      </c>
    </row>
    <row r="306" spans="1:8" x14ac:dyDescent="0.2">
      <c r="A306" s="1" t="s">
        <v>644</v>
      </c>
      <c r="B306" s="1" t="s">
        <v>4</v>
      </c>
      <c r="C306" s="1" t="s">
        <v>33</v>
      </c>
      <c r="D306" s="1">
        <v>2</v>
      </c>
      <c r="E306" s="1" t="s">
        <v>6</v>
      </c>
      <c r="F306" s="1">
        <v>-3.0510000000000002</v>
      </c>
      <c r="G306" s="1">
        <v>3.3799999999999999E-21</v>
      </c>
      <c r="H306" s="1" t="s">
        <v>645</v>
      </c>
    </row>
    <row r="307" spans="1:8" x14ac:dyDescent="0.2">
      <c r="A307" s="1" t="s">
        <v>77</v>
      </c>
      <c r="B307" s="1" t="s">
        <v>4</v>
      </c>
      <c r="C307" s="1" t="s">
        <v>12</v>
      </c>
      <c r="D307" s="1">
        <v>1</v>
      </c>
      <c r="E307" s="1" t="s">
        <v>6</v>
      </c>
      <c r="F307" s="1">
        <v>-3.34</v>
      </c>
      <c r="G307" s="1">
        <v>7.0200000000000007E-8</v>
      </c>
      <c r="H307" s="1" t="s">
        <v>339</v>
      </c>
    </row>
    <row r="308" spans="1:8" x14ac:dyDescent="0.2">
      <c r="A308" s="1" t="s">
        <v>94</v>
      </c>
      <c r="B308" s="1" t="s">
        <v>4</v>
      </c>
      <c r="C308" s="1" t="s">
        <v>47</v>
      </c>
      <c r="D308" s="1">
        <v>1</v>
      </c>
      <c r="E308" s="1" t="s">
        <v>6</v>
      </c>
      <c r="F308" s="1">
        <v>-2.294</v>
      </c>
      <c r="G308" s="1">
        <v>5.4199999999999998E-6</v>
      </c>
      <c r="H308" s="1" t="s">
        <v>363</v>
      </c>
    </row>
    <row r="309" spans="1:8" x14ac:dyDescent="0.2">
      <c r="A309" s="1" t="s">
        <v>273</v>
      </c>
      <c r="B309" s="1" t="s">
        <v>4</v>
      </c>
      <c r="C309" s="1" t="s">
        <v>12</v>
      </c>
      <c r="D309" s="1">
        <v>3</v>
      </c>
      <c r="E309" s="1" t="s">
        <v>8</v>
      </c>
      <c r="F309" s="1">
        <v>2.157</v>
      </c>
      <c r="G309" s="1">
        <v>2.6600000000000001E-18</v>
      </c>
      <c r="H309" s="1" t="s">
        <v>731</v>
      </c>
    </row>
    <row r="310" spans="1:8" x14ac:dyDescent="0.2">
      <c r="A310" s="1" t="s">
        <v>121</v>
      </c>
      <c r="B310" s="1" t="s">
        <v>4</v>
      </c>
      <c r="C310" s="1" t="s">
        <v>33</v>
      </c>
      <c r="D310" s="1">
        <v>2</v>
      </c>
      <c r="E310" s="1" t="s">
        <v>6</v>
      </c>
      <c r="F310" s="1">
        <v>-4.1230000000000002</v>
      </c>
      <c r="G310" s="1">
        <v>1.5199999999999999E-28</v>
      </c>
      <c r="H310" s="1" t="s">
        <v>549</v>
      </c>
    </row>
    <row r="311" spans="1:8" x14ac:dyDescent="0.2">
      <c r="A311" s="1" t="s">
        <v>453</v>
      </c>
      <c r="B311" s="1" t="s">
        <v>4</v>
      </c>
      <c r="C311" s="1" t="s">
        <v>42</v>
      </c>
      <c r="D311" s="1">
        <v>1</v>
      </c>
      <c r="E311" s="1" t="s">
        <v>8</v>
      </c>
      <c r="F311" s="1">
        <v>2.2189999999999999</v>
      </c>
      <c r="G311" s="1">
        <v>3.96E-3</v>
      </c>
      <c r="H311" s="1" t="s">
        <v>454</v>
      </c>
    </row>
    <row r="312" spans="1:8" x14ac:dyDescent="0.2">
      <c r="A312" s="1" t="s">
        <v>857</v>
      </c>
      <c r="B312" s="1" t="s">
        <v>4</v>
      </c>
      <c r="C312" s="1" t="s">
        <v>12</v>
      </c>
      <c r="D312" s="1">
        <v>2</v>
      </c>
      <c r="E312" s="1" t="s">
        <v>6</v>
      </c>
      <c r="F312" s="1">
        <v>-2.4049999999999998</v>
      </c>
      <c r="G312" s="1">
        <v>3.8500000000000003E-11</v>
      </c>
      <c r="H312" s="1" t="s">
        <v>858</v>
      </c>
    </row>
    <row r="313" spans="1:8" x14ac:dyDescent="0.2">
      <c r="A313" s="1" t="s">
        <v>547</v>
      </c>
      <c r="B313" s="1" t="s">
        <v>4</v>
      </c>
      <c r="C313" s="1" t="s">
        <v>15</v>
      </c>
      <c r="D313" s="1">
        <v>3</v>
      </c>
      <c r="E313" s="1" t="s">
        <v>8</v>
      </c>
      <c r="F313" s="1">
        <v>3.8860000000000001</v>
      </c>
      <c r="G313" s="1">
        <v>2.9200000000000002E-29</v>
      </c>
      <c r="H313" s="1" t="s">
        <v>548</v>
      </c>
    </row>
  </sheetData>
  <sortState xmlns:xlrd2="http://schemas.microsoft.com/office/spreadsheetml/2017/richdata2" ref="A2:H313">
    <sortCondition ref="B2:B313"/>
  </sortState>
  <conditionalFormatting sqref="A1:A104857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A0482-86B7-704F-9538-9460BD8CD449}">
  <dimension ref="A1:H62"/>
  <sheetViews>
    <sheetView topLeftCell="A36" workbookViewId="0">
      <selection activeCell="A36" sqref="A1:A1048576"/>
    </sheetView>
  </sheetViews>
  <sheetFormatPr baseColWidth="10" defaultRowHeight="16" x14ac:dyDescent="0.2"/>
  <cols>
    <col min="1" max="2" width="10.83203125" style="1"/>
    <col min="3" max="3" width="21.1640625" style="1" customWidth="1"/>
    <col min="4" max="16384" width="10.83203125" style="1"/>
  </cols>
  <sheetData>
    <row r="1" spans="1:8" x14ac:dyDescent="0.2">
      <c r="A1" s="1" t="s">
        <v>27</v>
      </c>
      <c r="B1" s="1" t="s">
        <v>0</v>
      </c>
      <c r="C1" s="1" t="s">
        <v>1</v>
      </c>
      <c r="D1" s="1" t="s">
        <v>9</v>
      </c>
      <c r="E1" s="1" t="s">
        <v>10</v>
      </c>
      <c r="F1" s="1" t="s">
        <v>29</v>
      </c>
      <c r="G1" s="1" t="s">
        <v>28</v>
      </c>
      <c r="H1" s="1" t="s">
        <v>2</v>
      </c>
    </row>
    <row r="2" spans="1:8" x14ac:dyDescent="0.2">
      <c r="A2" s="1" t="s">
        <v>344</v>
      </c>
      <c r="B2" s="1" t="s">
        <v>4</v>
      </c>
      <c r="C2" s="1" t="s">
        <v>5</v>
      </c>
      <c r="D2" s="1">
        <v>1</v>
      </c>
      <c r="E2" s="1" t="s">
        <v>6</v>
      </c>
      <c r="F2" s="1">
        <v>-2</v>
      </c>
      <c r="G2" s="1">
        <v>1.07E-3</v>
      </c>
      <c r="H2" s="1" t="s">
        <v>1005</v>
      </c>
    </row>
    <row r="3" spans="1:8" x14ac:dyDescent="0.2">
      <c r="A3" s="1" t="s">
        <v>996</v>
      </c>
      <c r="B3" s="1" t="s">
        <v>4</v>
      </c>
      <c r="C3" s="1" t="s">
        <v>5</v>
      </c>
      <c r="D3" s="1">
        <v>3</v>
      </c>
      <c r="E3" s="1" t="s">
        <v>6</v>
      </c>
      <c r="F3" s="1">
        <v>-2.6459999999999999</v>
      </c>
      <c r="G3" s="1">
        <v>3.5300000000000002E-4</v>
      </c>
      <c r="H3" s="1" t="s">
        <v>997</v>
      </c>
    </row>
    <row r="4" spans="1:8" x14ac:dyDescent="0.2">
      <c r="A4" s="1" t="s">
        <v>988</v>
      </c>
      <c r="B4" s="1" t="s">
        <v>4</v>
      </c>
      <c r="C4" s="1" t="s">
        <v>114</v>
      </c>
      <c r="D4" s="1">
        <v>2</v>
      </c>
      <c r="E4" s="1" t="s">
        <v>6</v>
      </c>
      <c r="F4" s="1">
        <v>-2.1110000000000002</v>
      </c>
      <c r="G4" s="1">
        <v>2.4899999999999998E-4</v>
      </c>
      <c r="H4" s="1" t="s">
        <v>989</v>
      </c>
    </row>
    <row r="5" spans="1:8" x14ac:dyDescent="0.2">
      <c r="A5" s="1" t="s">
        <v>984</v>
      </c>
      <c r="B5" s="1" t="s">
        <v>4</v>
      </c>
      <c r="C5" s="1" t="s">
        <v>114</v>
      </c>
      <c r="D5" s="1">
        <v>2</v>
      </c>
      <c r="E5" s="1" t="s">
        <v>6</v>
      </c>
      <c r="F5" s="1">
        <v>-2.121</v>
      </c>
      <c r="G5" s="1">
        <v>2.32E-4</v>
      </c>
      <c r="H5" s="1" t="s">
        <v>985</v>
      </c>
    </row>
    <row r="6" spans="1:8" x14ac:dyDescent="0.2">
      <c r="A6" s="1" t="s">
        <v>952</v>
      </c>
      <c r="B6" s="1" t="s">
        <v>4</v>
      </c>
      <c r="C6" s="1" t="s">
        <v>42</v>
      </c>
      <c r="D6" s="1">
        <v>2</v>
      </c>
      <c r="E6" s="1" t="s">
        <v>8</v>
      </c>
      <c r="F6" s="1">
        <v>2.1110000000000002</v>
      </c>
      <c r="G6" s="1">
        <v>3.4700000000000003E-5</v>
      </c>
      <c r="H6" s="1" t="s">
        <v>953</v>
      </c>
    </row>
    <row r="7" spans="1:8" x14ac:dyDescent="0.2">
      <c r="A7" s="1" t="s">
        <v>940</v>
      </c>
      <c r="B7" s="1" t="s">
        <v>4</v>
      </c>
      <c r="C7" s="1" t="s">
        <v>42</v>
      </c>
      <c r="D7" s="1">
        <v>3</v>
      </c>
      <c r="E7" s="1" t="s">
        <v>8</v>
      </c>
      <c r="F7" s="1">
        <v>2.0430000000000001</v>
      </c>
      <c r="G7" s="1">
        <v>1.9700000000000001E-5</v>
      </c>
      <c r="H7" s="1" t="s">
        <v>941</v>
      </c>
    </row>
    <row r="8" spans="1:8" x14ac:dyDescent="0.2">
      <c r="A8" s="1" t="s">
        <v>954</v>
      </c>
      <c r="B8" s="1" t="s">
        <v>4</v>
      </c>
      <c r="C8" s="1" t="s">
        <v>42</v>
      </c>
      <c r="D8" s="1">
        <v>2</v>
      </c>
      <c r="E8" s="1" t="s">
        <v>6</v>
      </c>
      <c r="F8" s="1">
        <v>-2.496</v>
      </c>
      <c r="G8" s="1">
        <v>5.7399999999999999E-5</v>
      </c>
      <c r="H8" s="1" t="s">
        <v>955</v>
      </c>
    </row>
    <row r="9" spans="1:8" x14ac:dyDescent="0.2">
      <c r="A9" s="1" t="s">
        <v>980</v>
      </c>
      <c r="B9" s="1" t="s">
        <v>4</v>
      </c>
      <c r="C9" s="1" t="s">
        <v>42</v>
      </c>
      <c r="D9" s="1">
        <v>2</v>
      </c>
      <c r="E9" s="1" t="s">
        <v>6</v>
      </c>
      <c r="F9" s="1">
        <v>-2.5299999999999998</v>
      </c>
      <c r="G9" s="1">
        <v>2.12E-4</v>
      </c>
      <c r="H9" s="1" t="s">
        <v>981</v>
      </c>
    </row>
    <row r="10" spans="1:8" x14ac:dyDescent="0.2">
      <c r="A10" s="1" t="s">
        <v>924</v>
      </c>
      <c r="B10" s="1" t="s">
        <v>4</v>
      </c>
      <c r="C10" s="1" t="s">
        <v>239</v>
      </c>
      <c r="D10" s="1">
        <v>2</v>
      </c>
      <c r="E10" s="1" t="s">
        <v>6</v>
      </c>
      <c r="F10" s="1">
        <v>-2.714</v>
      </c>
      <c r="G10" s="1">
        <v>5.5899999999999998E-6</v>
      </c>
      <c r="H10" s="1" t="s">
        <v>925</v>
      </c>
    </row>
    <row r="11" spans="1:8" x14ac:dyDescent="0.2">
      <c r="A11" s="1" t="s">
        <v>975</v>
      </c>
      <c r="B11" s="1" t="s">
        <v>4</v>
      </c>
      <c r="C11" s="1" t="s">
        <v>239</v>
      </c>
      <c r="D11" s="1">
        <v>2</v>
      </c>
      <c r="E11" s="1" t="s">
        <v>8</v>
      </c>
      <c r="F11" s="1">
        <v>3.1619999999999999</v>
      </c>
      <c r="G11" s="1">
        <v>1.5899999999999999E-4</v>
      </c>
      <c r="H11" s="1" t="s">
        <v>976</v>
      </c>
    </row>
    <row r="12" spans="1:8" x14ac:dyDescent="0.2">
      <c r="A12" s="1" t="s">
        <v>1003</v>
      </c>
      <c r="B12" s="1" t="s">
        <v>4</v>
      </c>
      <c r="C12" s="1" t="s">
        <v>12</v>
      </c>
      <c r="D12" s="1">
        <v>2</v>
      </c>
      <c r="E12" s="1" t="s">
        <v>8</v>
      </c>
      <c r="F12" s="1">
        <v>2.2360000000000002</v>
      </c>
      <c r="G12" s="1">
        <v>8.3699999999999996E-4</v>
      </c>
      <c r="H12" s="1" t="s">
        <v>1004</v>
      </c>
    </row>
    <row r="13" spans="1:8" x14ac:dyDescent="0.2">
      <c r="A13" s="1" t="s">
        <v>998</v>
      </c>
      <c r="B13" s="1" t="s">
        <v>4</v>
      </c>
      <c r="C13" s="1" t="s">
        <v>12</v>
      </c>
      <c r="D13" s="1">
        <v>2</v>
      </c>
      <c r="E13" s="1" t="s">
        <v>8</v>
      </c>
      <c r="F13" s="1">
        <v>2.121</v>
      </c>
      <c r="G13" s="1">
        <v>5.2499999999999997E-4</v>
      </c>
      <c r="H13" s="1" t="s">
        <v>999</v>
      </c>
    </row>
    <row r="14" spans="1:8" x14ac:dyDescent="0.2">
      <c r="A14" s="1" t="s">
        <v>139</v>
      </c>
      <c r="B14" s="1" t="s">
        <v>4</v>
      </c>
      <c r="C14" s="1" t="s">
        <v>12</v>
      </c>
      <c r="D14" s="1">
        <v>3</v>
      </c>
      <c r="E14" s="1" t="s">
        <v>8</v>
      </c>
      <c r="F14" s="1">
        <v>2.1110000000000002</v>
      </c>
      <c r="G14" s="1">
        <v>1.18E-4</v>
      </c>
      <c r="H14" s="1" t="s">
        <v>969</v>
      </c>
    </row>
    <row r="15" spans="1:8" x14ac:dyDescent="0.2">
      <c r="A15" s="1" t="s">
        <v>972</v>
      </c>
      <c r="B15" s="1" t="s">
        <v>4</v>
      </c>
      <c r="C15" s="1" t="s">
        <v>128</v>
      </c>
      <c r="D15" s="1">
        <v>2</v>
      </c>
      <c r="E15" s="1" t="s">
        <v>8</v>
      </c>
      <c r="F15" s="1">
        <v>3</v>
      </c>
      <c r="G15" s="1">
        <v>1.4300000000000001E-4</v>
      </c>
      <c r="H15" s="1" t="s">
        <v>971</v>
      </c>
    </row>
    <row r="16" spans="1:8" x14ac:dyDescent="0.2">
      <c r="A16" s="1" t="s">
        <v>921</v>
      </c>
      <c r="B16" s="1" t="s">
        <v>4</v>
      </c>
      <c r="C16" s="1" t="s">
        <v>128</v>
      </c>
      <c r="D16" s="1">
        <v>2</v>
      </c>
      <c r="E16" s="1" t="s">
        <v>6</v>
      </c>
      <c r="F16" s="1">
        <v>-2.1829999999999998</v>
      </c>
      <c r="G16" s="1">
        <v>2.9900000000000002E-6</v>
      </c>
      <c r="H16" s="1" t="s">
        <v>922</v>
      </c>
    </row>
    <row r="17" spans="1:8" x14ac:dyDescent="0.2">
      <c r="A17" s="1" t="s">
        <v>994</v>
      </c>
      <c r="B17" s="1" t="s">
        <v>4</v>
      </c>
      <c r="C17" s="1" t="s">
        <v>80</v>
      </c>
      <c r="D17" s="1">
        <v>2</v>
      </c>
      <c r="E17" s="1" t="s">
        <v>6</v>
      </c>
      <c r="F17" s="1">
        <v>-2.121</v>
      </c>
      <c r="G17" s="1">
        <v>3.5300000000000002E-4</v>
      </c>
      <c r="H17" s="1" t="s">
        <v>995</v>
      </c>
    </row>
    <row r="18" spans="1:8" x14ac:dyDescent="0.2">
      <c r="A18" s="1" t="s">
        <v>517</v>
      </c>
      <c r="B18" s="1" t="s">
        <v>4</v>
      </c>
      <c r="C18" s="1" t="s">
        <v>62</v>
      </c>
      <c r="D18" s="1">
        <v>1</v>
      </c>
      <c r="E18" s="1" t="s">
        <v>8</v>
      </c>
      <c r="F18" s="1">
        <v>2</v>
      </c>
      <c r="G18" s="1">
        <v>1.95E-2</v>
      </c>
      <c r="H18" s="1" t="s">
        <v>909</v>
      </c>
    </row>
    <row r="19" spans="1:8" x14ac:dyDescent="0.2">
      <c r="A19" s="1" t="s">
        <v>961</v>
      </c>
      <c r="B19" s="1" t="s">
        <v>4</v>
      </c>
      <c r="C19" s="1" t="s">
        <v>15</v>
      </c>
      <c r="D19" s="1">
        <v>2</v>
      </c>
      <c r="E19" s="1" t="s">
        <v>8</v>
      </c>
      <c r="F19" s="1">
        <v>2.5299999999999998</v>
      </c>
      <c r="G19" s="1">
        <v>8.9900000000000003E-5</v>
      </c>
      <c r="H19" s="1" t="s">
        <v>962</v>
      </c>
    </row>
    <row r="20" spans="1:8" x14ac:dyDescent="0.2">
      <c r="A20" s="1" t="s">
        <v>978</v>
      </c>
      <c r="B20" s="1" t="s">
        <v>4</v>
      </c>
      <c r="C20" s="1" t="s">
        <v>15</v>
      </c>
      <c r="D20" s="1">
        <v>3</v>
      </c>
      <c r="E20" s="1" t="s">
        <v>8</v>
      </c>
      <c r="F20" s="1">
        <v>3.1619999999999999</v>
      </c>
      <c r="G20" s="1">
        <v>1.95E-4</v>
      </c>
      <c r="H20" s="1" t="s">
        <v>979</v>
      </c>
    </row>
    <row r="21" spans="1:8" x14ac:dyDescent="0.2">
      <c r="A21" s="1" t="s">
        <v>982</v>
      </c>
      <c r="B21" s="1" t="s">
        <v>4</v>
      </c>
      <c r="C21" s="1" t="s">
        <v>15</v>
      </c>
      <c r="D21" s="1">
        <v>2</v>
      </c>
      <c r="E21" s="1" t="s">
        <v>8</v>
      </c>
      <c r="F21" s="1">
        <v>2.6459999999999999</v>
      </c>
      <c r="G21" s="1">
        <v>2.13E-4</v>
      </c>
      <c r="H21" s="1" t="s">
        <v>983</v>
      </c>
    </row>
    <row r="22" spans="1:8" x14ac:dyDescent="0.2">
      <c r="A22" s="1" t="s">
        <v>738</v>
      </c>
      <c r="B22" s="1" t="s">
        <v>4</v>
      </c>
      <c r="C22" s="1" t="s">
        <v>15</v>
      </c>
      <c r="D22" s="1">
        <v>3</v>
      </c>
      <c r="E22" s="1" t="s">
        <v>6</v>
      </c>
      <c r="F22" s="1">
        <v>-3</v>
      </c>
      <c r="G22" s="1">
        <v>5.57E-6</v>
      </c>
      <c r="H22" s="1" t="s">
        <v>923</v>
      </c>
    </row>
    <row r="23" spans="1:8" x14ac:dyDescent="0.2">
      <c r="A23" s="1" t="s">
        <v>948</v>
      </c>
      <c r="B23" s="1" t="s">
        <v>4</v>
      </c>
      <c r="C23" s="1" t="s">
        <v>15</v>
      </c>
      <c r="D23" s="1">
        <v>2</v>
      </c>
      <c r="E23" s="1" t="s">
        <v>8</v>
      </c>
      <c r="F23" s="1">
        <v>2.3239999999999998</v>
      </c>
      <c r="G23" s="1">
        <v>2.94E-5</v>
      </c>
      <c r="H23" s="1" t="s">
        <v>949</v>
      </c>
    </row>
    <row r="24" spans="1:8" x14ac:dyDescent="0.2">
      <c r="A24" s="1" t="s">
        <v>758</v>
      </c>
      <c r="B24" s="1" t="s">
        <v>4</v>
      </c>
      <c r="C24" s="1" t="s">
        <v>15</v>
      </c>
      <c r="D24" s="1">
        <v>2</v>
      </c>
      <c r="E24" s="1" t="s">
        <v>6</v>
      </c>
      <c r="F24" s="1">
        <v>-2.3090000000000002</v>
      </c>
      <c r="G24" s="1">
        <v>1.6699999999999999E-4</v>
      </c>
      <c r="H24" s="1" t="s">
        <v>977</v>
      </c>
    </row>
    <row r="25" spans="1:8" x14ac:dyDescent="0.2">
      <c r="A25" s="1" t="s">
        <v>960</v>
      </c>
      <c r="B25" s="1" t="s">
        <v>4</v>
      </c>
      <c r="C25" s="1" t="s">
        <v>15</v>
      </c>
      <c r="D25" s="1">
        <v>2</v>
      </c>
      <c r="E25" s="1" t="s">
        <v>8</v>
      </c>
      <c r="F25" s="1">
        <v>2.3330000000000002</v>
      </c>
      <c r="G25" s="1">
        <v>6.2899999999999997E-5</v>
      </c>
      <c r="H25" s="1" t="s">
        <v>957</v>
      </c>
    </row>
    <row r="26" spans="1:8" x14ac:dyDescent="0.2">
      <c r="A26" s="1" t="s">
        <v>970</v>
      </c>
      <c r="B26" s="1" t="s">
        <v>4</v>
      </c>
      <c r="C26" s="1" t="s">
        <v>15</v>
      </c>
      <c r="D26" s="1">
        <v>2</v>
      </c>
      <c r="E26" s="1" t="s">
        <v>8</v>
      </c>
      <c r="F26" s="1">
        <v>2.3330000000000002</v>
      </c>
      <c r="G26" s="1">
        <v>1.3100000000000001E-4</v>
      </c>
      <c r="H26" s="1" t="s">
        <v>957</v>
      </c>
    </row>
    <row r="27" spans="1:8" x14ac:dyDescent="0.2">
      <c r="A27" s="1" t="s">
        <v>944</v>
      </c>
      <c r="B27" s="1" t="s">
        <v>4</v>
      </c>
      <c r="C27" s="1" t="s">
        <v>15</v>
      </c>
      <c r="D27" s="1">
        <v>2</v>
      </c>
      <c r="E27" s="1" t="s">
        <v>6</v>
      </c>
      <c r="F27" s="1">
        <v>-2.3239999999999998</v>
      </c>
      <c r="G27" s="1">
        <v>2.3200000000000001E-5</v>
      </c>
      <c r="H27" s="1" t="s">
        <v>945</v>
      </c>
    </row>
    <row r="28" spans="1:8" x14ac:dyDescent="0.2">
      <c r="A28" s="1" t="s">
        <v>919</v>
      </c>
      <c r="B28" s="1" t="s">
        <v>4</v>
      </c>
      <c r="C28" s="1" t="s">
        <v>15</v>
      </c>
      <c r="D28" s="1">
        <v>3</v>
      </c>
      <c r="E28" s="1" t="s">
        <v>6</v>
      </c>
      <c r="F28" s="1">
        <v>-2.2360000000000002</v>
      </c>
      <c r="G28" s="1">
        <v>1.84E-6</v>
      </c>
      <c r="H28" s="1" t="s">
        <v>920</v>
      </c>
    </row>
    <row r="29" spans="1:8" x14ac:dyDescent="0.2">
      <c r="A29" s="1" t="s">
        <v>956</v>
      </c>
      <c r="B29" s="1" t="s">
        <v>4</v>
      </c>
      <c r="C29" s="1" t="s">
        <v>15</v>
      </c>
      <c r="D29" s="1">
        <v>2</v>
      </c>
      <c r="E29" s="1" t="s">
        <v>6</v>
      </c>
      <c r="F29" s="1">
        <v>-2.3330000000000002</v>
      </c>
      <c r="G29" s="1">
        <v>5.91E-5</v>
      </c>
      <c r="H29" s="1" t="s">
        <v>957</v>
      </c>
    </row>
    <row r="30" spans="1:8" x14ac:dyDescent="0.2">
      <c r="A30" s="1" t="s">
        <v>926</v>
      </c>
      <c r="B30" s="1" t="s">
        <v>4</v>
      </c>
      <c r="C30" s="1" t="s">
        <v>15</v>
      </c>
      <c r="D30" s="1">
        <v>3</v>
      </c>
      <c r="E30" s="1" t="s">
        <v>8</v>
      </c>
      <c r="F30" s="1">
        <v>2.1829999999999998</v>
      </c>
      <c r="G30" s="1">
        <v>6.2400000000000004E-6</v>
      </c>
      <c r="H30" s="1" t="s">
        <v>927</v>
      </c>
    </row>
    <row r="31" spans="1:8" x14ac:dyDescent="0.2">
      <c r="A31" s="1" t="s">
        <v>986</v>
      </c>
      <c r="B31" s="1" t="s">
        <v>4</v>
      </c>
      <c r="C31" s="1" t="s">
        <v>15</v>
      </c>
      <c r="D31" s="1">
        <v>2</v>
      </c>
      <c r="E31" s="1" t="s">
        <v>6</v>
      </c>
      <c r="F31" s="1">
        <v>-2.8279999999999998</v>
      </c>
      <c r="G31" s="1">
        <v>2.4899999999999998E-4</v>
      </c>
      <c r="H31" s="1" t="s">
        <v>987</v>
      </c>
    </row>
    <row r="32" spans="1:8" x14ac:dyDescent="0.2">
      <c r="A32" s="1" t="s">
        <v>967</v>
      </c>
      <c r="B32" s="1" t="s">
        <v>4</v>
      </c>
      <c r="C32" s="1" t="s">
        <v>15</v>
      </c>
      <c r="D32" s="1">
        <v>2</v>
      </c>
      <c r="E32" s="1" t="s">
        <v>8</v>
      </c>
      <c r="F32" s="1">
        <v>2.5299999999999998</v>
      </c>
      <c r="G32" s="1">
        <v>1.17E-4</v>
      </c>
      <c r="H32" s="1" t="s">
        <v>968</v>
      </c>
    </row>
    <row r="33" spans="1:8" x14ac:dyDescent="0.2">
      <c r="A33" s="1" t="s">
        <v>963</v>
      </c>
      <c r="B33" s="1" t="s">
        <v>4</v>
      </c>
      <c r="C33" s="1" t="s">
        <v>15</v>
      </c>
      <c r="D33" s="1">
        <v>2</v>
      </c>
      <c r="E33" s="1" t="s">
        <v>8</v>
      </c>
      <c r="F33" s="1">
        <v>2.5299999999999998</v>
      </c>
      <c r="G33" s="1">
        <v>9.3599999999999998E-5</v>
      </c>
      <c r="H33" s="1" t="s">
        <v>964</v>
      </c>
    </row>
    <row r="34" spans="1:8" x14ac:dyDescent="0.2">
      <c r="A34" s="1" t="s">
        <v>965</v>
      </c>
      <c r="B34" s="1" t="s">
        <v>4</v>
      </c>
      <c r="C34" s="1" t="s">
        <v>15</v>
      </c>
      <c r="D34" s="1">
        <v>2</v>
      </c>
      <c r="E34" s="1" t="s">
        <v>8</v>
      </c>
      <c r="F34" s="1">
        <v>2.3330000000000002</v>
      </c>
      <c r="G34" s="1">
        <v>1.17E-4</v>
      </c>
      <c r="H34" s="1" t="s">
        <v>966</v>
      </c>
    </row>
    <row r="35" spans="1:8" x14ac:dyDescent="0.2">
      <c r="A35" s="1" t="s">
        <v>958</v>
      </c>
      <c r="B35" s="1" t="s">
        <v>4</v>
      </c>
      <c r="C35" s="1" t="s">
        <v>73</v>
      </c>
      <c r="D35" s="1">
        <v>2</v>
      </c>
      <c r="E35" s="1" t="s">
        <v>6</v>
      </c>
      <c r="F35" s="1">
        <v>-2.887</v>
      </c>
      <c r="G35" s="1">
        <v>6.02E-5</v>
      </c>
      <c r="H35" s="1" t="s">
        <v>959</v>
      </c>
    </row>
    <row r="36" spans="1:8" x14ac:dyDescent="0.2">
      <c r="A36" s="1" t="s">
        <v>1006</v>
      </c>
      <c r="B36" s="1" t="s">
        <v>4</v>
      </c>
      <c r="C36" s="1" t="s">
        <v>73</v>
      </c>
      <c r="D36" s="1">
        <v>2</v>
      </c>
      <c r="E36" s="1" t="s">
        <v>6</v>
      </c>
      <c r="F36" s="1">
        <v>-2</v>
      </c>
      <c r="G36" s="1">
        <v>1.6299999999999999E-3</v>
      </c>
      <c r="H36" s="1" t="s">
        <v>1007</v>
      </c>
    </row>
    <row r="37" spans="1:8" x14ac:dyDescent="0.2">
      <c r="A37" s="1" t="s">
        <v>938</v>
      </c>
      <c r="B37" s="1" t="s">
        <v>4</v>
      </c>
      <c r="C37" s="1" t="s">
        <v>73</v>
      </c>
      <c r="D37" s="1">
        <v>2</v>
      </c>
      <c r="E37" s="1" t="s">
        <v>6</v>
      </c>
      <c r="F37" s="1">
        <v>-2.496</v>
      </c>
      <c r="G37" s="1">
        <v>1.7600000000000001E-5</v>
      </c>
      <c r="H37" s="1" t="s">
        <v>939</v>
      </c>
    </row>
    <row r="38" spans="1:8" x14ac:dyDescent="0.2">
      <c r="A38" s="1" t="s">
        <v>942</v>
      </c>
      <c r="B38" s="1" t="s">
        <v>4</v>
      </c>
      <c r="C38" s="1" t="s">
        <v>73</v>
      </c>
      <c r="D38" s="1">
        <v>2</v>
      </c>
      <c r="E38" s="1" t="s">
        <v>6</v>
      </c>
      <c r="F38" s="1">
        <v>-2.496</v>
      </c>
      <c r="G38" s="1">
        <v>2.1100000000000001E-5</v>
      </c>
      <c r="H38" s="1" t="s">
        <v>943</v>
      </c>
    </row>
    <row r="39" spans="1:8" x14ac:dyDescent="0.2">
      <c r="A39" s="1" t="s">
        <v>950</v>
      </c>
      <c r="B39" s="1" t="s">
        <v>4</v>
      </c>
      <c r="C39" s="1" t="s">
        <v>133</v>
      </c>
      <c r="D39" s="1">
        <v>2</v>
      </c>
      <c r="E39" s="1" t="s">
        <v>8</v>
      </c>
      <c r="F39" s="1">
        <v>2.1379999999999999</v>
      </c>
      <c r="G39" s="1">
        <v>3.2400000000000001E-5</v>
      </c>
      <c r="H39" s="1" t="s">
        <v>951</v>
      </c>
    </row>
    <row r="40" spans="1:8" x14ac:dyDescent="0.2">
      <c r="A40" s="1" t="s">
        <v>1010</v>
      </c>
      <c r="B40" s="1" t="s">
        <v>4</v>
      </c>
      <c r="C40" s="1" t="s">
        <v>133</v>
      </c>
      <c r="D40" s="1">
        <v>2</v>
      </c>
      <c r="E40" s="1" t="s">
        <v>8</v>
      </c>
      <c r="F40" s="1">
        <v>2</v>
      </c>
      <c r="G40" s="1">
        <v>3.15E-3</v>
      </c>
      <c r="H40" s="1" t="s">
        <v>1011</v>
      </c>
    </row>
    <row r="41" spans="1:8" x14ac:dyDescent="0.2">
      <c r="A41" s="1" t="s">
        <v>936</v>
      </c>
      <c r="B41" s="1" t="s">
        <v>4</v>
      </c>
      <c r="C41" s="1" t="s">
        <v>133</v>
      </c>
      <c r="D41" s="1">
        <v>2</v>
      </c>
      <c r="E41" s="1" t="s">
        <v>6</v>
      </c>
      <c r="F41" s="1">
        <v>-3.5779999999999998</v>
      </c>
      <c r="G41" s="1">
        <v>1.27E-5</v>
      </c>
      <c r="H41" s="1" t="s">
        <v>937</v>
      </c>
    </row>
    <row r="42" spans="1:8" x14ac:dyDescent="0.2">
      <c r="A42" s="1" t="s">
        <v>907</v>
      </c>
      <c r="B42" s="1" t="s">
        <v>4</v>
      </c>
      <c r="C42" s="1" t="s">
        <v>23</v>
      </c>
      <c r="D42" s="1">
        <v>1</v>
      </c>
      <c r="E42" s="1" t="s">
        <v>6</v>
      </c>
      <c r="F42" s="1">
        <v>-2</v>
      </c>
      <c r="G42" s="1">
        <v>6.3299999999999997E-3</v>
      </c>
      <c r="H42" s="1" t="s">
        <v>908</v>
      </c>
    </row>
    <row r="43" spans="1:8" x14ac:dyDescent="0.2">
      <c r="A43" s="1" t="s">
        <v>992</v>
      </c>
      <c r="B43" s="1" t="s">
        <v>4</v>
      </c>
      <c r="C43" s="1" t="s">
        <v>23</v>
      </c>
      <c r="D43" s="1">
        <v>2</v>
      </c>
      <c r="E43" s="1" t="s">
        <v>8</v>
      </c>
      <c r="F43" s="1">
        <v>2</v>
      </c>
      <c r="G43" s="1">
        <v>3.2200000000000002E-4</v>
      </c>
      <c r="H43" s="1" t="s">
        <v>993</v>
      </c>
    </row>
    <row r="44" spans="1:8" x14ac:dyDescent="0.2">
      <c r="A44" s="1" t="s">
        <v>905</v>
      </c>
      <c r="B44" s="1" t="s">
        <v>4</v>
      </c>
      <c r="C44" s="1" t="s">
        <v>23</v>
      </c>
      <c r="D44" s="1">
        <v>1</v>
      </c>
      <c r="E44" s="1" t="s">
        <v>6</v>
      </c>
      <c r="F44" s="1">
        <v>-2.278</v>
      </c>
      <c r="G44" s="1">
        <v>4.7099999999999998E-3</v>
      </c>
      <c r="H44" s="1" t="s">
        <v>906</v>
      </c>
    </row>
    <row r="45" spans="1:8" x14ac:dyDescent="0.2">
      <c r="A45" s="1" t="s">
        <v>915</v>
      </c>
      <c r="B45" s="1" t="s">
        <v>4</v>
      </c>
      <c r="C45" s="1" t="s">
        <v>23</v>
      </c>
      <c r="D45" s="1">
        <v>1</v>
      </c>
      <c r="E45" s="1" t="s">
        <v>6</v>
      </c>
      <c r="F45" s="1">
        <v>-2</v>
      </c>
      <c r="G45" s="1">
        <v>0.104</v>
      </c>
      <c r="H45" s="1" t="s">
        <v>916</v>
      </c>
    </row>
    <row r="46" spans="1:8" x14ac:dyDescent="0.2">
      <c r="A46" s="1" t="s">
        <v>1001</v>
      </c>
      <c r="B46" s="1" t="s">
        <v>4</v>
      </c>
      <c r="C46" s="1" t="s">
        <v>23</v>
      </c>
      <c r="D46" s="1">
        <v>2</v>
      </c>
      <c r="E46" s="1" t="s">
        <v>6</v>
      </c>
      <c r="F46" s="1">
        <v>-2.6459999999999999</v>
      </c>
      <c r="G46" s="1">
        <v>8.1400000000000005E-4</v>
      </c>
      <c r="H46" s="1" t="s">
        <v>1002</v>
      </c>
    </row>
    <row r="47" spans="1:8" x14ac:dyDescent="0.2">
      <c r="A47" s="1" t="s">
        <v>772</v>
      </c>
      <c r="B47" s="1" t="s">
        <v>4</v>
      </c>
      <c r="C47" s="1" t="s">
        <v>23</v>
      </c>
      <c r="D47" s="1">
        <v>2</v>
      </c>
      <c r="E47" s="1" t="s">
        <v>6</v>
      </c>
      <c r="F47" s="1">
        <v>-2.3330000000000002</v>
      </c>
      <c r="G47" s="1">
        <v>5.2999999999999998E-4</v>
      </c>
      <c r="H47" s="1" t="s">
        <v>1000</v>
      </c>
    </row>
    <row r="48" spans="1:8" x14ac:dyDescent="0.2">
      <c r="A48" s="1" t="s">
        <v>335</v>
      </c>
      <c r="B48" s="1" t="s">
        <v>4</v>
      </c>
      <c r="C48" s="1" t="s">
        <v>23</v>
      </c>
      <c r="D48" s="1">
        <v>1</v>
      </c>
      <c r="E48" s="1" t="s">
        <v>6</v>
      </c>
      <c r="F48" s="1">
        <v>-2.2000000000000002</v>
      </c>
      <c r="G48" s="1">
        <v>2.1899999999999999E-2</v>
      </c>
      <c r="H48" s="1" t="s">
        <v>910</v>
      </c>
    </row>
    <row r="49" spans="1:8" x14ac:dyDescent="0.2">
      <c r="A49" s="1" t="s">
        <v>903</v>
      </c>
      <c r="B49" s="1" t="s">
        <v>4</v>
      </c>
      <c r="C49" s="1" t="s">
        <v>23</v>
      </c>
      <c r="D49" s="1">
        <v>1</v>
      </c>
      <c r="E49" s="1" t="s">
        <v>6</v>
      </c>
      <c r="F49" s="1">
        <v>-2.1859999999999999</v>
      </c>
      <c r="G49" s="1">
        <v>2.7799999999999999E-3</v>
      </c>
      <c r="H49" s="1" t="s">
        <v>904</v>
      </c>
    </row>
    <row r="50" spans="1:8" x14ac:dyDescent="0.2">
      <c r="A50" s="1" t="s">
        <v>911</v>
      </c>
      <c r="B50" s="1" t="s">
        <v>4</v>
      </c>
      <c r="C50" s="1" t="s">
        <v>23</v>
      </c>
      <c r="D50" s="1">
        <v>1</v>
      </c>
      <c r="E50" s="1" t="s">
        <v>6</v>
      </c>
      <c r="F50" s="1">
        <v>-2</v>
      </c>
      <c r="G50" s="1">
        <v>4.6100000000000002E-2</v>
      </c>
      <c r="H50" s="1" t="s">
        <v>912</v>
      </c>
    </row>
    <row r="51" spans="1:8" x14ac:dyDescent="0.2">
      <c r="A51" s="1" t="s">
        <v>108</v>
      </c>
      <c r="B51" s="1" t="s">
        <v>4</v>
      </c>
      <c r="C51" s="1" t="s">
        <v>23</v>
      </c>
      <c r="D51" s="1">
        <v>1</v>
      </c>
      <c r="E51" s="1" t="s">
        <v>6</v>
      </c>
      <c r="F51" s="1">
        <v>-2.2130000000000001</v>
      </c>
      <c r="G51" s="1">
        <v>4.44E-4</v>
      </c>
      <c r="H51" s="1" t="s">
        <v>902</v>
      </c>
    </row>
    <row r="52" spans="1:8" x14ac:dyDescent="0.2">
      <c r="A52" s="1" t="s">
        <v>198</v>
      </c>
      <c r="B52" s="1" t="s">
        <v>4</v>
      </c>
      <c r="C52" s="1" t="s">
        <v>23</v>
      </c>
      <c r="D52" s="1">
        <v>2</v>
      </c>
      <c r="E52" s="1" t="s">
        <v>8</v>
      </c>
      <c r="F52" s="1">
        <v>2.3330000000000002</v>
      </c>
      <c r="G52" s="1">
        <v>1.3999999999999999E-4</v>
      </c>
      <c r="H52" s="1" t="s">
        <v>971</v>
      </c>
    </row>
    <row r="53" spans="1:8" x14ac:dyDescent="0.2">
      <c r="A53" s="1" t="s">
        <v>913</v>
      </c>
      <c r="B53" s="1" t="s">
        <v>4</v>
      </c>
      <c r="C53" s="1" t="s">
        <v>23</v>
      </c>
      <c r="D53" s="1">
        <v>1</v>
      </c>
      <c r="E53" s="1" t="s">
        <v>6</v>
      </c>
      <c r="F53" s="1">
        <v>-2.4849999999999999</v>
      </c>
      <c r="G53" s="1">
        <v>7.0800000000000002E-2</v>
      </c>
      <c r="H53" s="1" t="s">
        <v>914</v>
      </c>
    </row>
    <row r="54" spans="1:8" x14ac:dyDescent="0.2">
      <c r="A54" s="1" t="s">
        <v>932</v>
      </c>
      <c r="B54" s="1" t="s">
        <v>4</v>
      </c>
      <c r="C54" s="1" t="s">
        <v>23</v>
      </c>
      <c r="D54" s="1">
        <v>2</v>
      </c>
      <c r="E54" s="1" t="s">
        <v>8</v>
      </c>
      <c r="F54" s="1">
        <v>2.714</v>
      </c>
      <c r="G54" s="1">
        <v>8.4500000000000004E-6</v>
      </c>
      <c r="H54" s="1" t="s">
        <v>933</v>
      </c>
    </row>
    <row r="55" spans="1:8" x14ac:dyDescent="0.2">
      <c r="A55" s="1" t="s">
        <v>930</v>
      </c>
      <c r="B55" s="1" t="s">
        <v>4</v>
      </c>
      <c r="C55" s="1" t="s">
        <v>221</v>
      </c>
      <c r="D55" s="1">
        <v>2</v>
      </c>
      <c r="E55" s="1" t="s">
        <v>6</v>
      </c>
      <c r="F55" s="1">
        <v>-2.1379999999999999</v>
      </c>
      <c r="G55" s="1">
        <v>7.9100000000000005E-6</v>
      </c>
      <c r="H55" s="1" t="s">
        <v>931</v>
      </c>
    </row>
    <row r="56" spans="1:8" x14ac:dyDescent="0.2">
      <c r="A56" s="1" t="s">
        <v>928</v>
      </c>
      <c r="B56" s="1" t="s">
        <v>4</v>
      </c>
      <c r="C56" s="1" t="s">
        <v>221</v>
      </c>
      <c r="D56" s="1">
        <v>2</v>
      </c>
      <c r="E56" s="1" t="s">
        <v>6</v>
      </c>
      <c r="F56" s="1">
        <v>-2.1379999999999999</v>
      </c>
      <c r="G56" s="1">
        <v>6.2500000000000003E-6</v>
      </c>
      <c r="H56" s="1" t="s">
        <v>929</v>
      </c>
    </row>
    <row r="57" spans="1:8" x14ac:dyDescent="0.2">
      <c r="A57" s="1" t="s">
        <v>1008</v>
      </c>
      <c r="B57" s="1" t="s">
        <v>4</v>
      </c>
      <c r="C57" s="1" t="s">
        <v>221</v>
      </c>
      <c r="D57" s="1">
        <v>2</v>
      </c>
      <c r="E57" s="1" t="s">
        <v>8</v>
      </c>
      <c r="F57" s="1">
        <v>2</v>
      </c>
      <c r="G57" s="1">
        <v>2.9399999999999999E-3</v>
      </c>
      <c r="H57" s="1" t="s">
        <v>1009</v>
      </c>
    </row>
    <row r="58" spans="1:8" x14ac:dyDescent="0.2">
      <c r="A58" s="1" t="s">
        <v>973</v>
      </c>
      <c r="B58" s="1" t="s">
        <v>4</v>
      </c>
      <c r="C58" s="1" t="s">
        <v>221</v>
      </c>
      <c r="D58" s="1">
        <v>2</v>
      </c>
      <c r="E58" s="1" t="s">
        <v>8</v>
      </c>
      <c r="F58" s="1">
        <v>2.1110000000000002</v>
      </c>
      <c r="G58" s="1">
        <v>1.46E-4</v>
      </c>
      <c r="H58" s="1" t="s">
        <v>974</v>
      </c>
    </row>
    <row r="59" spans="1:8" x14ac:dyDescent="0.2">
      <c r="A59" s="1" t="s">
        <v>946</v>
      </c>
      <c r="B59" s="1" t="s">
        <v>4</v>
      </c>
      <c r="C59" s="1" t="s">
        <v>221</v>
      </c>
      <c r="D59" s="1">
        <v>2</v>
      </c>
      <c r="E59" s="1" t="s">
        <v>6</v>
      </c>
      <c r="F59" s="1">
        <v>-2.1379999999999999</v>
      </c>
      <c r="G59" s="1">
        <v>2.3600000000000001E-5</v>
      </c>
      <c r="H59" s="1" t="s">
        <v>947</v>
      </c>
    </row>
    <row r="60" spans="1:8" x14ac:dyDescent="0.2">
      <c r="A60" s="1" t="s">
        <v>917</v>
      </c>
      <c r="B60" s="1" t="s">
        <v>4</v>
      </c>
      <c r="C60" s="1" t="s">
        <v>221</v>
      </c>
      <c r="D60" s="1">
        <v>3</v>
      </c>
      <c r="E60" s="1" t="s">
        <v>8</v>
      </c>
      <c r="F60" s="1">
        <v>2.5579999999999998</v>
      </c>
      <c r="G60" s="1">
        <v>7.9500000000000004E-8</v>
      </c>
      <c r="H60" s="1" t="s">
        <v>918</v>
      </c>
    </row>
    <row r="61" spans="1:8" x14ac:dyDescent="0.2">
      <c r="A61" s="1" t="s">
        <v>934</v>
      </c>
      <c r="B61" s="1" t="s">
        <v>4</v>
      </c>
      <c r="C61" s="1" t="s">
        <v>236</v>
      </c>
      <c r="D61" s="1">
        <v>2</v>
      </c>
      <c r="E61" s="1" t="s">
        <v>6</v>
      </c>
      <c r="F61" s="1">
        <v>-3</v>
      </c>
      <c r="G61" s="1">
        <v>1.01E-5</v>
      </c>
      <c r="H61" s="1" t="s">
        <v>935</v>
      </c>
    </row>
    <row r="62" spans="1:8" x14ac:dyDescent="0.2">
      <c r="A62" s="1" t="s">
        <v>990</v>
      </c>
      <c r="B62" s="1" t="s">
        <v>4</v>
      </c>
      <c r="C62" s="1" t="s">
        <v>236</v>
      </c>
      <c r="D62" s="1">
        <v>3</v>
      </c>
      <c r="E62" s="1" t="s">
        <v>8</v>
      </c>
      <c r="F62" s="1">
        <v>2.5299999999999998</v>
      </c>
      <c r="G62" s="1">
        <v>2.9599999999999998E-4</v>
      </c>
      <c r="H62" s="1" t="s">
        <v>991</v>
      </c>
    </row>
  </sheetData>
  <sortState xmlns:xlrd2="http://schemas.microsoft.com/office/spreadsheetml/2017/richdata2" ref="A2:H63">
    <sortCondition ref="C2:C63"/>
  </sortState>
  <conditionalFormatting sqref="A1:A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6A8C7-631D-DB42-A30B-7060B5B2A4B2}">
  <dimension ref="A1:H130"/>
  <sheetViews>
    <sheetView topLeftCell="A102" workbookViewId="0">
      <selection activeCell="A102" sqref="A1:A1048576"/>
    </sheetView>
  </sheetViews>
  <sheetFormatPr baseColWidth="10" defaultRowHeight="16" x14ac:dyDescent="0.2"/>
  <cols>
    <col min="1" max="2" width="10.83203125" style="1"/>
    <col min="3" max="3" width="18.83203125" style="1" customWidth="1"/>
    <col min="4" max="16384" width="10.83203125" style="1"/>
  </cols>
  <sheetData>
    <row r="1" spans="1:8" x14ac:dyDescent="0.2">
      <c r="A1" s="1" t="s">
        <v>27</v>
      </c>
      <c r="B1" s="1" t="s">
        <v>0</v>
      </c>
      <c r="C1" s="1" t="s">
        <v>1</v>
      </c>
      <c r="D1" s="1" t="s">
        <v>9</v>
      </c>
      <c r="E1" s="1" t="s">
        <v>10</v>
      </c>
      <c r="F1" s="1" t="s">
        <v>29</v>
      </c>
      <c r="G1" s="1" t="s">
        <v>28</v>
      </c>
      <c r="H1" s="1" t="s">
        <v>2</v>
      </c>
    </row>
    <row r="2" spans="1:8" x14ac:dyDescent="0.2">
      <c r="A2" s="1" t="s">
        <v>1153</v>
      </c>
      <c r="B2" s="1" t="s">
        <v>4</v>
      </c>
      <c r="C2" s="1" t="s">
        <v>12</v>
      </c>
      <c r="D2" s="1">
        <v>3</v>
      </c>
      <c r="E2" s="1" t="s">
        <v>6</v>
      </c>
      <c r="F2" s="1">
        <v>-2.524</v>
      </c>
      <c r="G2" s="1">
        <v>3.5199999999999998E-9</v>
      </c>
      <c r="H2" s="1" t="s">
        <v>1154</v>
      </c>
    </row>
    <row r="3" spans="1:8" x14ac:dyDescent="0.2">
      <c r="A3" s="1" t="s">
        <v>1127</v>
      </c>
      <c r="B3" s="1" t="s">
        <v>4</v>
      </c>
      <c r="C3" s="1" t="s">
        <v>5</v>
      </c>
      <c r="D3" s="1">
        <v>2</v>
      </c>
      <c r="E3" s="1" t="s">
        <v>8</v>
      </c>
      <c r="F3" s="1">
        <v>3</v>
      </c>
      <c r="G3" s="1">
        <v>1.1999999999999999E-13</v>
      </c>
      <c r="H3" s="1" t="s">
        <v>1128</v>
      </c>
    </row>
    <row r="4" spans="1:8" x14ac:dyDescent="0.2">
      <c r="A4" s="1" t="s">
        <v>1088</v>
      </c>
      <c r="B4" s="1" t="s">
        <v>4</v>
      </c>
      <c r="C4" s="1" t="s">
        <v>42</v>
      </c>
      <c r="D4" s="1">
        <v>1</v>
      </c>
      <c r="E4" s="1" t="s">
        <v>6</v>
      </c>
      <c r="F4" s="1">
        <v>-2</v>
      </c>
      <c r="G4" s="1">
        <v>7.6300000000000004E-7</v>
      </c>
      <c r="H4" s="1" t="s">
        <v>1089</v>
      </c>
    </row>
    <row r="5" spans="1:8" x14ac:dyDescent="0.2">
      <c r="A5" s="1" t="s">
        <v>807</v>
      </c>
      <c r="B5" s="1" t="s">
        <v>4</v>
      </c>
      <c r="C5" s="1" t="s">
        <v>23</v>
      </c>
      <c r="D5" s="1">
        <v>2</v>
      </c>
      <c r="E5" s="1" t="s">
        <v>6</v>
      </c>
      <c r="F5" s="1">
        <v>-3.71</v>
      </c>
      <c r="G5" s="1">
        <v>2.2300000000000001E-8</v>
      </c>
      <c r="H5" s="1" t="s">
        <v>1163</v>
      </c>
    </row>
    <row r="6" spans="1:8" x14ac:dyDescent="0.2">
      <c r="A6" s="1" t="s">
        <v>1092</v>
      </c>
      <c r="B6" s="1" t="s">
        <v>4</v>
      </c>
      <c r="C6" s="1" t="s">
        <v>73</v>
      </c>
      <c r="D6" s="1">
        <v>1</v>
      </c>
      <c r="E6" s="1" t="s">
        <v>8</v>
      </c>
      <c r="F6" s="1">
        <v>2.2360000000000002</v>
      </c>
      <c r="G6" s="1">
        <v>3.14E-6</v>
      </c>
      <c r="H6" s="1" t="s">
        <v>1093</v>
      </c>
    </row>
    <row r="7" spans="1:8" x14ac:dyDescent="0.2">
      <c r="A7" s="1" t="s">
        <v>1086</v>
      </c>
      <c r="B7" s="1" t="s">
        <v>4</v>
      </c>
      <c r="C7" s="1" t="s">
        <v>12</v>
      </c>
      <c r="D7" s="1">
        <v>1</v>
      </c>
      <c r="E7" s="1" t="s">
        <v>8</v>
      </c>
      <c r="F7" s="1">
        <v>2.6459999999999999</v>
      </c>
      <c r="G7" s="1">
        <v>4.3700000000000001E-7</v>
      </c>
      <c r="H7" s="1" t="s">
        <v>1087</v>
      </c>
    </row>
    <row r="8" spans="1:8" x14ac:dyDescent="0.2">
      <c r="A8" s="1" t="s">
        <v>206</v>
      </c>
      <c r="B8" s="1" t="s">
        <v>4</v>
      </c>
      <c r="C8" s="1" t="s">
        <v>111</v>
      </c>
      <c r="D8" s="1">
        <v>1</v>
      </c>
      <c r="E8" s="1" t="s">
        <v>6</v>
      </c>
      <c r="F8" s="1">
        <v>-2.36</v>
      </c>
      <c r="G8" s="1">
        <v>9.0400000000000002E-5</v>
      </c>
      <c r="H8" s="1" t="s">
        <v>1102</v>
      </c>
    </row>
    <row r="9" spans="1:8" x14ac:dyDescent="0.2">
      <c r="A9" s="1" t="s">
        <v>1191</v>
      </c>
      <c r="B9" s="1" t="s">
        <v>4</v>
      </c>
      <c r="C9" s="1" t="s">
        <v>128</v>
      </c>
      <c r="D9" s="1">
        <v>2</v>
      </c>
      <c r="E9" s="1" t="s">
        <v>6</v>
      </c>
      <c r="F9" s="1">
        <v>-3.157</v>
      </c>
      <c r="G9" s="1">
        <v>4.2800000000000002E-7</v>
      </c>
      <c r="H9" s="1" t="s">
        <v>1192</v>
      </c>
    </row>
    <row r="10" spans="1:8" x14ac:dyDescent="0.2">
      <c r="A10" s="1" t="s">
        <v>1023</v>
      </c>
      <c r="B10" s="1" t="s">
        <v>4</v>
      </c>
      <c r="C10" s="1" t="s">
        <v>236</v>
      </c>
      <c r="D10" s="1">
        <v>1</v>
      </c>
      <c r="E10" s="1" t="s">
        <v>6</v>
      </c>
      <c r="F10" s="1">
        <v>-3.1619999999999999</v>
      </c>
      <c r="G10" s="1">
        <v>4.7600000000000004E-16</v>
      </c>
      <c r="H10" s="1" t="s">
        <v>1024</v>
      </c>
    </row>
    <row r="11" spans="1:8" x14ac:dyDescent="0.2">
      <c r="A11" s="1" t="s">
        <v>311</v>
      </c>
      <c r="B11" s="1" t="s">
        <v>4</v>
      </c>
      <c r="C11" s="1" t="s">
        <v>5</v>
      </c>
      <c r="D11" s="1">
        <v>1</v>
      </c>
      <c r="E11" s="1" t="s">
        <v>6</v>
      </c>
      <c r="F11" s="1">
        <v>-3.8580000000000001</v>
      </c>
      <c r="G11" s="1">
        <v>1.99E-8</v>
      </c>
      <c r="H11" s="1" t="s">
        <v>1071</v>
      </c>
    </row>
    <row r="12" spans="1:8" x14ac:dyDescent="0.2">
      <c r="A12" s="1" t="s">
        <v>1221</v>
      </c>
      <c r="B12" s="1" t="s">
        <v>4</v>
      </c>
      <c r="C12" s="1" t="s">
        <v>5</v>
      </c>
      <c r="D12" s="1">
        <v>2</v>
      </c>
      <c r="E12" s="1" t="s">
        <v>6</v>
      </c>
      <c r="F12" s="1">
        <v>-2.1110000000000002</v>
      </c>
      <c r="G12" s="1">
        <v>6.7299999999999999E-6</v>
      </c>
      <c r="H12" s="1" t="s">
        <v>1222</v>
      </c>
    </row>
    <row r="13" spans="1:8" x14ac:dyDescent="0.2">
      <c r="A13" s="1" t="s">
        <v>1182</v>
      </c>
      <c r="B13" s="1" t="s">
        <v>4</v>
      </c>
      <c r="C13" s="1" t="s">
        <v>15</v>
      </c>
      <c r="D13" s="1">
        <v>3</v>
      </c>
      <c r="E13" s="1" t="s">
        <v>6</v>
      </c>
      <c r="F13" s="1">
        <v>-2.9209999999999998</v>
      </c>
      <c r="G13" s="1">
        <v>1.66E-7</v>
      </c>
      <c r="H13" s="1" t="s">
        <v>1183</v>
      </c>
    </row>
    <row r="14" spans="1:8" x14ac:dyDescent="0.2">
      <c r="A14" s="1" t="s">
        <v>1028</v>
      </c>
      <c r="B14" s="1" t="s">
        <v>4</v>
      </c>
      <c r="C14" s="1" t="s">
        <v>114</v>
      </c>
      <c r="D14" s="1">
        <v>1</v>
      </c>
      <c r="E14" s="1" t="s">
        <v>6</v>
      </c>
      <c r="F14" s="1">
        <v>-2.4489999999999998</v>
      </c>
      <c r="G14" s="1">
        <v>1.6799999999999998E-14</v>
      </c>
      <c r="H14" s="1" t="s">
        <v>1029</v>
      </c>
    </row>
    <row r="15" spans="1:8" x14ac:dyDescent="0.2">
      <c r="A15" s="1" t="s">
        <v>1142</v>
      </c>
      <c r="B15" s="1" t="s">
        <v>4</v>
      </c>
      <c r="C15" s="1" t="s">
        <v>211</v>
      </c>
      <c r="D15" s="1">
        <v>3</v>
      </c>
      <c r="E15" s="1" t="s">
        <v>6</v>
      </c>
      <c r="F15" s="1">
        <v>-2.2360000000000002</v>
      </c>
      <c r="G15" s="1">
        <v>3.75E-12</v>
      </c>
      <c r="H15" s="1" t="s">
        <v>1143</v>
      </c>
    </row>
    <row r="16" spans="1:8" x14ac:dyDescent="0.2">
      <c r="A16" s="1" t="s">
        <v>1120</v>
      </c>
      <c r="B16" s="1" t="s">
        <v>4</v>
      </c>
      <c r="C16" s="1" t="s">
        <v>114</v>
      </c>
      <c r="D16" s="1">
        <v>1</v>
      </c>
      <c r="E16" s="1" t="s">
        <v>6</v>
      </c>
      <c r="F16" s="1">
        <v>-2.3759999999999999</v>
      </c>
      <c r="G16" s="1">
        <v>8.1099999999999992E-3</v>
      </c>
      <c r="H16" s="1" t="s">
        <v>1121</v>
      </c>
    </row>
    <row r="17" spans="1:8" x14ac:dyDescent="0.2">
      <c r="A17" s="1" t="s">
        <v>1168</v>
      </c>
      <c r="B17" s="1" t="s">
        <v>4</v>
      </c>
      <c r="C17" s="1" t="s">
        <v>42</v>
      </c>
      <c r="D17" s="1">
        <v>1</v>
      </c>
      <c r="E17" s="1" t="s">
        <v>8</v>
      </c>
      <c r="F17" s="1">
        <v>2</v>
      </c>
      <c r="G17" s="1">
        <v>3.6500000000000003E-8</v>
      </c>
      <c r="H17" s="1" t="s">
        <v>1073</v>
      </c>
    </row>
    <row r="18" spans="1:8" x14ac:dyDescent="0.2">
      <c r="A18" s="1" t="s">
        <v>1204</v>
      </c>
      <c r="B18" s="1" t="s">
        <v>4</v>
      </c>
      <c r="C18" s="1" t="s">
        <v>42</v>
      </c>
      <c r="D18" s="1">
        <v>2</v>
      </c>
      <c r="E18" s="1" t="s">
        <v>6</v>
      </c>
      <c r="F18" s="1">
        <v>-3</v>
      </c>
      <c r="G18" s="1">
        <v>6.7599999999999997E-7</v>
      </c>
      <c r="H18" s="1" t="s">
        <v>1205</v>
      </c>
    </row>
    <row r="19" spans="1:8" x14ac:dyDescent="0.2">
      <c r="A19" s="1" t="s">
        <v>1061</v>
      </c>
      <c r="B19" s="1" t="s">
        <v>4</v>
      </c>
      <c r="C19" s="1" t="s">
        <v>5</v>
      </c>
      <c r="D19" s="1">
        <v>1</v>
      </c>
      <c r="E19" s="1" t="s">
        <v>8</v>
      </c>
      <c r="F19" s="1">
        <v>3.0750000000000002</v>
      </c>
      <c r="G19" s="1">
        <v>6.6599999999999997E-9</v>
      </c>
      <c r="H19" s="1" t="s">
        <v>1062</v>
      </c>
    </row>
    <row r="20" spans="1:8" x14ac:dyDescent="0.2">
      <c r="A20" s="1" t="s">
        <v>1069</v>
      </c>
      <c r="B20" s="1" t="s">
        <v>4</v>
      </c>
      <c r="C20" s="1" t="s">
        <v>33</v>
      </c>
      <c r="D20" s="1">
        <v>1</v>
      </c>
      <c r="E20" s="1" t="s">
        <v>6</v>
      </c>
      <c r="F20" s="1">
        <v>-2.714</v>
      </c>
      <c r="G20" s="1">
        <v>1.88E-8</v>
      </c>
      <c r="H20" s="1" t="s">
        <v>1070</v>
      </c>
    </row>
    <row r="21" spans="1:8" x14ac:dyDescent="0.2">
      <c r="A21" s="1" t="s">
        <v>1125</v>
      </c>
      <c r="B21" s="1" t="s">
        <v>4</v>
      </c>
      <c r="C21" s="1" t="s">
        <v>23</v>
      </c>
      <c r="D21" s="1">
        <v>1</v>
      </c>
      <c r="E21" s="1" t="s">
        <v>6</v>
      </c>
      <c r="F21" s="1">
        <v>-2.42</v>
      </c>
      <c r="G21" s="1">
        <v>3.73E-2</v>
      </c>
      <c r="H21" s="1" t="s">
        <v>1126</v>
      </c>
    </row>
    <row r="22" spans="1:8" x14ac:dyDescent="0.2">
      <c r="A22" s="1" t="s">
        <v>1074</v>
      </c>
      <c r="B22" s="1" t="s">
        <v>4</v>
      </c>
      <c r="C22" s="1" t="s">
        <v>15</v>
      </c>
      <c r="D22" s="1">
        <v>1</v>
      </c>
      <c r="E22" s="1" t="s">
        <v>8</v>
      </c>
      <c r="F22" s="1">
        <v>2</v>
      </c>
      <c r="G22" s="1">
        <v>5.2600000000000001E-8</v>
      </c>
      <c r="H22" s="1" t="s">
        <v>1075</v>
      </c>
    </row>
    <row r="23" spans="1:8" x14ac:dyDescent="0.2">
      <c r="A23" s="1" t="s">
        <v>563</v>
      </c>
      <c r="B23" s="1" t="s">
        <v>4</v>
      </c>
      <c r="C23" s="1" t="s">
        <v>12</v>
      </c>
      <c r="D23" s="1">
        <v>2</v>
      </c>
      <c r="E23" s="1" t="s">
        <v>6</v>
      </c>
      <c r="F23" s="1">
        <v>-2.3530000000000002</v>
      </c>
      <c r="G23" s="1">
        <v>2E-8</v>
      </c>
      <c r="H23" s="1" t="s">
        <v>1162</v>
      </c>
    </row>
    <row r="24" spans="1:8" x14ac:dyDescent="0.2">
      <c r="A24" s="1" t="s">
        <v>1072</v>
      </c>
      <c r="B24" s="1" t="s">
        <v>4</v>
      </c>
      <c r="C24" s="1" t="s">
        <v>42</v>
      </c>
      <c r="D24" s="1">
        <v>1</v>
      </c>
      <c r="E24" s="1" t="s">
        <v>8</v>
      </c>
      <c r="F24" s="1">
        <v>2</v>
      </c>
      <c r="G24" s="1">
        <v>5.2600000000000001E-8</v>
      </c>
      <c r="H24" s="1" t="s">
        <v>1073</v>
      </c>
    </row>
    <row r="25" spans="1:8" x14ac:dyDescent="0.2">
      <c r="A25" s="1" t="s">
        <v>1063</v>
      </c>
      <c r="B25" s="1">
        <v>-2.9020000000000001</v>
      </c>
      <c r="C25" s="1" t="s">
        <v>42</v>
      </c>
      <c r="D25" s="1">
        <v>1</v>
      </c>
      <c r="E25" s="1" t="s">
        <v>8</v>
      </c>
      <c r="F25" s="1">
        <v>2.2360000000000002</v>
      </c>
      <c r="G25" s="1">
        <v>6.9200000000000001E-9</v>
      </c>
      <c r="H25" s="1" t="s">
        <v>1064</v>
      </c>
    </row>
    <row r="26" spans="1:8" x14ac:dyDescent="0.2">
      <c r="A26" s="1" t="s">
        <v>1189</v>
      </c>
      <c r="B26" s="1" t="s">
        <v>4</v>
      </c>
      <c r="C26" s="1" t="s">
        <v>12</v>
      </c>
      <c r="D26" s="1">
        <v>2</v>
      </c>
      <c r="E26" s="1" t="s">
        <v>6</v>
      </c>
      <c r="F26" s="1">
        <v>-3.153</v>
      </c>
      <c r="G26" s="1">
        <v>3.6300000000000001E-7</v>
      </c>
      <c r="H26" s="1" t="s">
        <v>1190</v>
      </c>
    </row>
    <row r="27" spans="1:8" x14ac:dyDescent="0.2">
      <c r="A27" s="1" t="s">
        <v>1082</v>
      </c>
      <c r="B27" s="1" t="s">
        <v>4</v>
      </c>
      <c r="C27" s="1" t="s">
        <v>23</v>
      </c>
      <c r="D27" s="1">
        <v>1</v>
      </c>
      <c r="E27" s="1" t="s">
        <v>6</v>
      </c>
      <c r="F27" s="1">
        <v>-2.758</v>
      </c>
      <c r="G27" s="1">
        <v>2.11E-7</v>
      </c>
      <c r="H27" s="1" t="s">
        <v>1083</v>
      </c>
    </row>
    <row r="28" spans="1:8" x14ac:dyDescent="0.2">
      <c r="A28" s="1" t="s">
        <v>509</v>
      </c>
      <c r="B28" s="1" t="s">
        <v>4</v>
      </c>
      <c r="C28" s="1" t="s">
        <v>5</v>
      </c>
      <c r="D28" s="1">
        <v>1</v>
      </c>
      <c r="E28" s="1" t="s">
        <v>6</v>
      </c>
      <c r="F28" s="1">
        <v>-3.2930000000000001</v>
      </c>
      <c r="G28" s="1">
        <v>1.26E-14</v>
      </c>
      <c r="H28" s="1" t="s">
        <v>1027</v>
      </c>
    </row>
    <row r="29" spans="1:8" x14ac:dyDescent="0.2">
      <c r="A29" s="1" t="s">
        <v>1096</v>
      </c>
      <c r="B29" s="1" t="s">
        <v>4</v>
      </c>
      <c r="C29" s="1" t="s">
        <v>42</v>
      </c>
      <c r="D29" s="1">
        <v>1</v>
      </c>
      <c r="E29" s="1" t="s">
        <v>8</v>
      </c>
      <c r="F29" s="1">
        <v>2.2360000000000002</v>
      </c>
      <c r="G29" s="1">
        <v>3.2499999999999997E-5</v>
      </c>
      <c r="H29" s="1" t="s">
        <v>1097</v>
      </c>
    </row>
    <row r="30" spans="1:8" x14ac:dyDescent="0.2">
      <c r="A30" s="1" t="s">
        <v>1094</v>
      </c>
      <c r="B30" s="1" t="s">
        <v>4</v>
      </c>
      <c r="C30" s="1" t="s">
        <v>111</v>
      </c>
      <c r="D30" s="1">
        <v>1</v>
      </c>
      <c r="E30" s="1" t="s">
        <v>6</v>
      </c>
      <c r="F30" s="1">
        <v>-2.137</v>
      </c>
      <c r="G30" s="1">
        <v>2.8399999999999999E-5</v>
      </c>
      <c r="H30" s="1" t="s">
        <v>1095</v>
      </c>
    </row>
    <row r="31" spans="1:8" x14ac:dyDescent="0.2">
      <c r="A31" s="1" t="s">
        <v>1122</v>
      </c>
      <c r="B31" s="1" t="s">
        <v>4</v>
      </c>
      <c r="C31" s="1" t="s">
        <v>23</v>
      </c>
      <c r="D31" s="1">
        <v>1</v>
      </c>
      <c r="E31" s="1" t="s">
        <v>6</v>
      </c>
      <c r="F31" s="1">
        <v>-2</v>
      </c>
      <c r="G31" s="1">
        <v>1.5100000000000001E-2</v>
      </c>
      <c r="H31" s="1" t="s">
        <v>1075</v>
      </c>
    </row>
    <row r="32" spans="1:8" x14ac:dyDescent="0.2">
      <c r="A32" s="1" t="s">
        <v>657</v>
      </c>
      <c r="B32" s="1" t="s">
        <v>4</v>
      </c>
      <c r="C32" s="1" t="s">
        <v>15</v>
      </c>
      <c r="D32" s="1">
        <v>2</v>
      </c>
      <c r="E32" s="1" t="s">
        <v>6</v>
      </c>
      <c r="F32" s="1">
        <v>-3.4409999999999998</v>
      </c>
      <c r="G32" s="1">
        <v>1.2100000000000001E-7</v>
      </c>
      <c r="H32" s="1" t="s">
        <v>1179</v>
      </c>
    </row>
    <row r="33" spans="1:8" x14ac:dyDescent="0.2">
      <c r="A33" s="1" t="s">
        <v>1149</v>
      </c>
      <c r="B33" s="1" t="s">
        <v>4</v>
      </c>
      <c r="C33" s="1" t="s">
        <v>42</v>
      </c>
      <c r="D33" s="1">
        <v>3</v>
      </c>
      <c r="E33" s="1" t="s">
        <v>8</v>
      </c>
      <c r="F33" s="1">
        <v>2.9849999999999999</v>
      </c>
      <c r="G33" s="1">
        <v>5.4199999999999998E-11</v>
      </c>
      <c r="H33" s="1" t="s">
        <v>1148</v>
      </c>
    </row>
    <row r="34" spans="1:8" x14ac:dyDescent="0.2">
      <c r="A34" s="1" t="s">
        <v>1211</v>
      </c>
      <c r="B34" s="1" t="s">
        <v>4</v>
      </c>
      <c r="C34" s="1" t="s">
        <v>42</v>
      </c>
      <c r="D34" s="1">
        <v>2</v>
      </c>
      <c r="E34" s="1" t="s">
        <v>6</v>
      </c>
      <c r="F34" s="1">
        <v>-2.5</v>
      </c>
      <c r="G34" s="1">
        <v>1.9999999999999999E-6</v>
      </c>
      <c r="H34" s="1" t="s">
        <v>1212</v>
      </c>
    </row>
    <row r="35" spans="1:8" x14ac:dyDescent="0.2">
      <c r="A35" s="1" t="s">
        <v>1151</v>
      </c>
      <c r="B35" s="1" t="s">
        <v>4</v>
      </c>
      <c r="C35" s="1" t="s">
        <v>15</v>
      </c>
      <c r="D35" s="1">
        <v>1</v>
      </c>
      <c r="E35" s="1" t="s">
        <v>8</v>
      </c>
      <c r="F35" s="1">
        <v>2</v>
      </c>
      <c r="G35" s="1">
        <v>2.6099999999999999E-9</v>
      </c>
      <c r="H35" s="1" t="s">
        <v>1152</v>
      </c>
    </row>
    <row r="36" spans="1:8" x14ac:dyDescent="0.2">
      <c r="A36" s="1" t="s">
        <v>1206</v>
      </c>
      <c r="B36" s="1" t="s">
        <v>4</v>
      </c>
      <c r="C36" s="1" t="s">
        <v>15</v>
      </c>
      <c r="D36" s="1">
        <v>3</v>
      </c>
      <c r="E36" s="1" t="s">
        <v>6</v>
      </c>
      <c r="F36" s="1">
        <v>-3.157</v>
      </c>
      <c r="G36" s="1">
        <v>6.8299999999999996E-7</v>
      </c>
      <c r="H36" s="1" t="s">
        <v>1207</v>
      </c>
    </row>
    <row r="37" spans="1:8" x14ac:dyDescent="0.2">
      <c r="A37" s="1" t="s">
        <v>1166</v>
      </c>
      <c r="B37" s="1" t="s">
        <v>4</v>
      </c>
      <c r="C37" s="1" t="s">
        <v>128</v>
      </c>
      <c r="D37" s="1">
        <v>2</v>
      </c>
      <c r="E37" s="1" t="s">
        <v>6</v>
      </c>
      <c r="F37" s="1">
        <v>-3.4</v>
      </c>
      <c r="G37" s="1">
        <v>2.59E-8</v>
      </c>
      <c r="H37" s="1" t="s">
        <v>1167</v>
      </c>
    </row>
    <row r="38" spans="1:8" x14ac:dyDescent="0.2">
      <c r="A38" s="1" t="s">
        <v>758</v>
      </c>
      <c r="B38" s="1" t="s">
        <v>4</v>
      </c>
      <c r="C38" s="1" t="s">
        <v>15</v>
      </c>
      <c r="D38" s="1">
        <v>2</v>
      </c>
      <c r="E38" s="1" t="s">
        <v>6</v>
      </c>
      <c r="F38" s="1">
        <v>-2.1829999999999998</v>
      </c>
      <c r="G38" s="1">
        <v>1.01E-7</v>
      </c>
      <c r="H38" s="1" t="s">
        <v>1177</v>
      </c>
    </row>
    <row r="39" spans="1:8" x14ac:dyDescent="0.2">
      <c r="A39" s="1" t="s">
        <v>1164</v>
      </c>
      <c r="B39" s="1" t="s">
        <v>4</v>
      </c>
      <c r="C39" s="1" t="s">
        <v>42</v>
      </c>
      <c r="D39" s="1">
        <v>3</v>
      </c>
      <c r="E39" s="1" t="s">
        <v>8</v>
      </c>
      <c r="F39" s="1">
        <v>2.0430000000000001</v>
      </c>
      <c r="G39" s="1">
        <v>2.44E-8</v>
      </c>
      <c r="H39" s="1" t="s">
        <v>1165</v>
      </c>
    </row>
    <row r="40" spans="1:8" x14ac:dyDescent="0.2">
      <c r="A40" s="1" t="s">
        <v>1235</v>
      </c>
      <c r="B40" s="1" t="s">
        <v>4</v>
      </c>
      <c r="C40" s="1" t="s">
        <v>128</v>
      </c>
      <c r="D40" s="1">
        <v>2</v>
      </c>
      <c r="E40" s="1" t="s">
        <v>6</v>
      </c>
      <c r="F40" s="1">
        <v>-2.4489999999999998</v>
      </c>
      <c r="G40" s="1">
        <v>4.4900000000000002E-4</v>
      </c>
      <c r="H40" s="1" t="s">
        <v>1231</v>
      </c>
    </row>
    <row r="41" spans="1:8" x14ac:dyDescent="0.2">
      <c r="A41" s="1" t="s">
        <v>1036</v>
      </c>
      <c r="B41" s="1" t="s">
        <v>4</v>
      </c>
      <c r="C41" s="1" t="s">
        <v>114</v>
      </c>
      <c r="D41" s="1">
        <v>1</v>
      </c>
      <c r="E41" s="1" t="s">
        <v>8</v>
      </c>
      <c r="F41" s="1">
        <v>2.8279999999999998</v>
      </c>
      <c r="G41" s="1">
        <v>2.6299999999999999E-13</v>
      </c>
      <c r="H41" s="1" t="s">
        <v>1037</v>
      </c>
    </row>
    <row r="42" spans="1:8" x14ac:dyDescent="0.2">
      <c r="A42" s="1" t="s">
        <v>448</v>
      </c>
      <c r="B42" s="1" t="s">
        <v>4</v>
      </c>
      <c r="C42" s="1" t="s">
        <v>23</v>
      </c>
      <c r="D42" s="1">
        <v>1</v>
      </c>
      <c r="E42" s="1" t="s">
        <v>6</v>
      </c>
      <c r="F42" s="1">
        <v>-2.8279999999999998</v>
      </c>
      <c r="G42" s="1">
        <v>1.5900000000000001E-9</v>
      </c>
      <c r="H42" s="1" t="s">
        <v>1052</v>
      </c>
    </row>
    <row r="43" spans="1:8" x14ac:dyDescent="0.2">
      <c r="A43" s="1" t="s">
        <v>1160</v>
      </c>
      <c r="B43" s="1" t="s">
        <v>4</v>
      </c>
      <c r="C43" s="1" t="s">
        <v>42</v>
      </c>
      <c r="D43" s="1">
        <v>3</v>
      </c>
      <c r="E43" s="1" t="s">
        <v>6</v>
      </c>
      <c r="F43" s="1">
        <v>-2.335</v>
      </c>
      <c r="G43" s="1">
        <v>1.81E-8</v>
      </c>
      <c r="H43" s="1" t="s">
        <v>1161</v>
      </c>
    </row>
    <row r="44" spans="1:8" x14ac:dyDescent="0.2">
      <c r="A44" s="1" t="s">
        <v>1113</v>
      </c>
      <c r="B44" s="1" t="s">
        <v>4</v>
      </c>
      <c r="C44" s="1" t="s">
        <v>23</v>
      </c>
      <c r="D44" s="1">
        <v>1</v>
      </c>
      <c r="E44" s="1" t="s">
        <v>8</v>
      </c>
      <c r="F44" s="1">
        <v>2</v>
      </c>
      <c r="G44" s="1">
        <v>2.2599999999999999E-3</v>
      </c>
      <c r="H44" s="1" t="s">
        <v>1114</v>
      </c>
    </row>
    <row r="45" spans="1:8" x14ac:dyDescent="0.2">
      <c r="A45" s="1" t="s">
        <v>1100</v>
      </c>
      <c r="B45" s="1" t="s">
        <v>4</v>
      </c>
      <c r="C45" s="1" t="s">
        <v>42</v>
      </c>
      <c r="D45" s="1">
        <v>1</v>
      </c>
      <c r="E45" s="1" t="s">
        <v>8</v>
      </c>
      <c r="F45" s="1">
        <v>2.2189999999999999</v>
      </c>
      <c r="G45" s="1">
        <v>5.6400000000000002E-5</v>
      </c>
      <c r="H45" s="1" t="s">
        <v>1101</v>
      </c>
    </row>
    <row r="46" spans="1:8" x14ac:dyDescent="0.2">
      <c r="A46" s="1" t="s">
        <v>1103</v>
      </c>
      <c r="B46" s="1" t="s">
        <v>4</v>
      </c>
      <c r="C46" s="1" t="s">
        <v>221</v>
      </c>
      <c r="D46" s="1">
        <v>1</v>
      </c>
      <c r="E46" s="1" t="s">
        <v>8</v>
      </c>
      <c r="F46" s="1">
        <v>2.2360000000000002</v>
      </c>
      <c r="G46" s="1">
        <v>1.4100000000000001E-4</v>
      </c>
      <c r="H46" s="1" t="s">
        <v>1104</v>
      </c>
    </row>
    <row r="47" spans="1:8" x14ac:dyDescent="0.2">
      <c r="A47" s="1" t="s">
        <v>1107</v>
      </c>
      <c r="B47" s="1" t="s">
        <v>4</v>
      </c>
      <c r="C47" s="1" t="s">
        <v>33</v>
      </c>
      <c r="D47" s="1">
        <v>1</v>
      </c>
      <c r="E47" s="1" t="s">
        <v>8</v>
      </c>
      <c r="F47" s="1">
        <v>2</v>
      </c>
      <c r="G47" s="1">
        <v>3.21E-4</v>
      </c>
      <c r="H47" s="1" t="s">
        <v>1108</v>
      </c>
    </row>
    <row r="48" spans="1:8" x14ac:dyDescent="0.2">
      <c r="A48" s="1" t="s">
        <v>1057</v>
      </c>
      <c r="B48" s="1" t="s">
        <v>4</v>
      </c>
      <c r="C48" s="1" t="s">
        <v>15</v>
      </c>
      <c r="D48" s="1">
        <v>1</v>
      </c>
      <c r="E48" s="1" t="s">
        <v>8</v>
      </c>
      <c r="F48" s="1">
        <v>2.403</v>
      </c>
      <c r="G48" s="1">
        <v>2.5000000000000001E-9</v>
      </c>
      <c r="H48" s="1" t="s">
        <v>1058</v>
      </c>
    </row>
    <row r="49" spans="1:8" x14ac:dyDescent="0.2">
      <c r="A49" s="1" t="s">
        <v>1117</v>
      </c>
      <c r="B49" s="1" t="s">
        <v>4</v>
      </c>
      <c r="C49" s="1" t="s">
        <v>33</v>
      </c>
      <c r="D49" s="1">
        <v>1</v>
      </c>
      <c r="E49" s="1" t="s">
        <v>6</v>
      </c>
      <c r="F49" s="1">
        <v>-2.5529999999999999</v>
      </c>
      <c r="G49" s="1">
        <v>4.6499999999999996E-3</v>
      </c>
      <c r="H49" s="1" t="s">
        <v>1118</v>
      </c>
    </row>
    <row r="50" spans="1:8" x14ac:dyDescent="0.2">
      <c r="A50" s="1" t="s">
        <v>1014</v>
      </c>
      <c r="B50" s="1">
        <v>-2.6619999999999999</v>
      </c>
      <c r="C50" s="1" t="s">
        <v>15</v>
      </c>
      <c r="D50" s="1">
        <v>1</v>
      </c>
      <c r="E50" s="1" t="s">
        <v>8</v>
      </c>
      <c r="F50" s="1">
        <v>3.6539999999999999</v>
      </c>
      <c r="G50" s="1">
        <v>9.7999999999999999E-19</v>
      </c>
      <c r="H50" s="1" t="s">
        <v>1015</v>
      </c>
    </row>
    <row r="51" spans="1:8" x14ac:dyDescent="0.2">
      <c r="A51" s="1" t="s">
        <v>1065</v>
      </c>
      <c r="B51" s="1" t="s">
        <v>4</v>
      </c>
      <c r="C51" s="1" t="s">
        <v>15</v>
      </c>
      <c r="D51" s="1">
        <v>1</v>
      </c>
      <c r="E51" s="1" t="s">
        <v>8</v>
      </c>
      <c r="F51" s="1">
        <v>2.1829999999999998</v>
      </c>
      <c r="G51" s="1">
        <v>1.09E-8</v>
      </c>
      <c r="H51" s="1" t="s">
        <v>1066</v>
      </c>
    </row>
    <row r="52" spans="1:8" x14ac:dyDescent="0.2">
      <c r="A52" s="1" t="s">
        <v>1055</v>
      </c>
      <c r="B52" s="1" t="s">
        <v>4</v>
      </c>
      <c r="C52" s="1" t="s">
        <v>128</v>
      </c>
      <c r="D52" s="1">
        <v>1</v>
      </c>
      <c r="E52" s="1" t="s">
        <v>6</v>
      </c>
      <c r="F52" s="1">
        <v>-2.8109999999999999</v>
      </c>
      <c r="G52" s="1">
        <v>2.4800000000000001E-9</v>
      </c>
      <c r="H52" s="1" t="s">
        <v>1056</v>
      </c>
    </row>
    <row r="53" spans="1:8" x14ac:dyDescent="0.2">
      <c r="A53" s="1" t="s">
        <v>354</v>
      </c>
      <c r="B53" s="1" t="s">
        <v>4</v>
      </c>
      <c r="C53" s="1" t="s">
        <v>12</v>
      </c>
      <c r="D53" s="1">
        <v>1</v>
      </c>
      <c r="E53" s="1" t="s">
        <v>6</v>
      </c>
      <c r="F53" s="1">
        <v>-2.294</v>
      </c>
      <c r="G53" s="1">
        <v>2.8399999999999999E-6</v>
      </c>
      <c r="H53" s="1" t="s">
        <v>1091</v>
      </c>
    </row>
    <row r="54" spans="1:8" x14ac:dyDescent="0.2">
      <c r="A54" s="1" t="s">
        <v>704</v>
      </c>
      <c r="B54" s="1" t="s">
        <v>4</v>
      </c>
      <c r="C54" s="1" t="s">
        <v>42</v>
      </c>
      <c r="D54" s="1">
        <v>2</v>
      </c>
      <c r="E54" s="1" t="s">
        <v>6</v>
      </c>
      <c r="F54" s="1">
        <v>-2.1110000000000002</v>
      </c>
      <c r="G54" s="1">
        <v>7.0099999999999998E-6</v>
      </c>
      <c r="H54" s="1" t="s">
        <v>1223</v>
      </c>
    </row>
    <row r="55" spans="1:8" x14ac:dyDescent="0.2">
      <c r="A55" s="1" t="s">
        <v>1067</v>
      </c>
      <c r="B55" s="1" t="s">
        <v>4</v>
      </c>
      <c r="C55" s="1" t="s">
        <v>42</v>
      </c>
      <c r="D55" s="1">
        <v>1</v>
      </c>
      <c r="E55" s="1" t="s">
        <v>8</v>
      </c>
      <c r="F55" s="1">
        <v>2.2109999999999999</v>
      </c>
      <c r="G55" s="1">
        <v>1.09E-8</v>
      </c>
      <c r="H55" s="1" t="s">
        <v>1068</v>
      </c>
    </row>
    <row r="56" spans="1:8" x14ac:dyDescent="0.2">
      <c r="A56" s="1" t="s">
        <v>451</v>
      </c>
      <c r="B56" s="1" t="s">
        <v>4</v>
      </c>
      <c r="C56" s="1" t="s">
        <v>5</v>
      </c>
      <c r="D56" s="1">
        <v>1</v>
      </c>
      <c r="E56" s="1" t="s">
        <v>6</v>
      </c>
      <c r="F56" s="1">
        <v>-3.1619999999999999</v>
      </c>
      <c r="G56" s="1">
        <v>6.35E-11</v>
      </c>
      <c r="H56" s="1" t="s">
        <v>1045</v>
      </c>
    </row>
    <row r="57" spans="1:8" x14ac:dyDescent="0.2">
      <c r="A57" s="1" t="s">
        <v>385</v>
      </c>
      <c r="B57" s="1" t="s">
        <v>4</v>
      </c>
      <c r="C57" s="1" t="s">
        <v>5</v>
      </c>
      <c r="D57" s="1">
        <v>1</v>
      </c>
      <c r="E57" s="1" t="s">
        <v>6</v>
      </c>
      <c r="F57" s="1">
        <v>-2</v>
      </c>
      <c r="G57" s="1">
        <v>7.9300000000000003E-12</v>
      </c>
      <c r="H57" s="1" t="s">
        <v>1144</v>
      </c>
    </row>
    <row r="58" spans="1:8" x14ac:dyDescent="0.2">
      <c r="A58" s="1" t="s">
        <v>1115</v>
      </c>
      <c r="B58" s="1" t="s">
        <v>4</v>
      </c>
      <c r="C58" s="1" t="s">
        <v>114</v>
      </c>
      <c r="D58" s="1">
        <v>1</v>
      </c>
      <c r="E58" s="1" t="s">
        <v>8</v>
      </c>
      <c r="F58" s="1">
        <v>2</v>
      </c>
      <c r="G58" s="1">
        <v>2.5699999999999998E-3</v>
      </c>
      <c r="H58" s="1" t="s">
        <v>1116</v>
      </c>
    </row>
    <row r="59" spans="1:8" x14ac:dyDescent="0.2">
      <c r="A59" s="1" t="s">
        <v>1041</v>
      </c>
      <c r="B59" s="1" t="s">
        <v>4</v>
      </c>
      <c r="C59" s="1" t="s">
        <v>15</v>
      </c>
      <c r="D59" s="1">
        <v>1</v>
      </c>
      <c r="E59" s="1" t="s">
        <v>8</v>
      </c>
      <c r="F59" s="1">
        <v>2.4329999999999998</v>
      </c>
      <c r="G59" s="1">
        <v>4.2899999999999997E-12</v>
      </c>
      <c r="H59" s="1" t="s">
        <v>1042</v>
      </c>
    </row>
    <row r="60" spans="1:8" x14ac:dyDescent="0.2">
      <c r="A60" s="1" t="s">
        <v>1053</v>
      </c>
      <c r="B60" s="1" t="s">
        <v>4</v>
      </c>
      <c r="C60" s="1" t="s">
        <v>23</v>
      </c>
      <c r="D60" s="1">
        <v>1</v>
      </c>
      <c r="E60" s="1" t="s">
        <v>6</v>
      </c>
      <c r="F60" s="1">
        <v>-2.6080000000000001</v>
      </c>
      <c r="G60" s="1">
        <v>1.9099999999999998E-9</v>
      </c>
      <c r="H60" s="1" t="s">
        <v>1054</v>
      </c>
    </row>
    <row r="61" spans="1:8" x14ac:dyDescent="0.2">
      <c r="A61" s="1" t="s">
        <v>1012</v>
      </c>
      <c r="B61" s="1" t="s">
        <v>4</v>
      </c>
      <c r="C61" s="1" t="s">
        <v>128</v>
      </c>
      <c r="D61" s="1">
        <v>1</v>
      </c>
      <c r="E61" s="1" t="s">
        <v>6</v>
      </c>
      <c r="F61" s="1">
        <v>-3.569</v>
      </c>
      <c r="G61" s="1">
        <v>5.4399999999999997E-21</v>
      </c>
      <c r="H61" s="1" t="s">
        <v>1013</v>
      </c>
    </row>
    <row r="62" spans="1:8" x14ac:dyDescent="0.2">
      <c r="A62" s="1" t="s">
        <v>1025</v>
      </c>
      <c r="B62" s="1" t="s">
        <v>4</v>
      </c>
      <c r="C62" s="1" t="s">
        <v>128</v>
      </c>
      <c r="D62" s="1">
        <v>1</v>
      </c>
      <c r="E62" s="1" t="s">
        <v>6</v>
      </c>
      <c r="F62" s="1">
        <v>-3.3170000000000002</v>
      </c>
      <c r="G62" s="1">
        <v>3.4300000000000001E-15</v>
      </c>
      <c r="H62" s="1" t="s">
        <v>1026</v>
      </c>
    </row>
    <row r="63" spans="1:8" x14ac:dyDescent="0.2">
      <c r="A63" s="1" t="s">
        <v>1226</v>
      </c>
      <c r="B63" s="1" t="s">
        <v>4</v>
      </c>
      <c r="C63" s="1" t="s">
        <v>15</v>
      </c>
      <c r="D63" s="1">
        <v>2</v>
      </c>
      <c r="E63" s="1" t="s">
        <v>6</v>
      </c>
      <c r="F63" s="1">
        <v>-2.5299999999999998</v>
      </c>
      <c r="G63" s="1">
        <v>4.1900000000000002E-5</v>
      </c>
      <c r="H63" s="1" t="s">
        <v>1227</v>
      </c>
    </row>
    <row r="64" spans="1:8" x14ac:dyDescent="0.2">
      <c r="A64" s="1" t="s">
        <v>1084</v>
      </c>
      <c r="B64" s="1" t="s">
        <v>4</v>
      </c>
      <c r="C64" s="1" t="s">
        <v>42</v>
      </c>
      <c r="D64" s="1">
        <v>1</v>
      </c>
      <c r="E64" s="1" t="s">
        <v>8</v>
      </c>
      <c r="F64" s="1">
        <v>2</v>
      </c>
      <c r="G64" s="1">
        <v>3.5100000000000001E-7</v>
      </c>
      <c r="H64" s="1" t="s">
        <v>1085</v>
      </c>
    </row>
    <row r="65" spans="1:8" x14ac:dyDescent="0.2">
      <c r="A65" s="1" t="s">
        <v>1078</v>
      </c>
      <c r="B65" s="1" t="s">
        <v>4</v>
      </c>
      <c r="C65" s="1" t="s">
        <v>73</v>
      </c>
      <c r="D65" s="1">
        <v>1</v>
      </c>
      <c r="E65" s="1" t="s">
        <v>6</v>
      </c>
      <c r="F65" s="1">
        <v>-2</v>
      </c>
      <c r="G65" s="1">
        <v>1.74E-7</v>
      </c>
      <c r="H65" s="1" t="s">
        <v>1079</v>
      </c>
    </row>
    <row r="66" spans="1:8" x14ac:dyDescent="0.2">
      <c r="A66" s="1" t="s">
        <v>1080</v>
      </c>
      <c r="B66" s="1" t="s">
        <v>4</v>
      </c>
      <c r="C66" s="1" t="s">
        <v>236</v>
      </c>
      <c r="D66" s="1">
        <v>1</v>
      </c>
      <c r="E66" s="1" t="s">
        <v>8</v>
      </c>
      <c r="F66" s="1">
        <v>2.63</v>
      </c>
      <c r="G66" s="1">
        <v>1.8900000000000001E-7</v>
      </c>
      <c r="H66" s="1" t="s">
        <v>1081</v>
      </c>
    </row>
    <row r="67" spans="1:8" x14ac:dyDescent="0.2">
      <c r="A67" s="1" t="s">
        <v>1187</v>
      </c>
      <c r="B67" s="1" t="s">
        <v>4</v>
      </c>
      <c r="C67" s="1" t="s">
        <v>114</v>
      </c>
      <c r="D67" s="1">
        <v>3</v>
      </c>
      <c r="E67" s="1" t="s">
        <v>6</v>
      </c>
      <c r="F67" s="1">
        <v>-2.4140000000000001</v>
      </c>
      <c r="G67" s="1">
        <v>3.1399999999999998E-7</v>
      </c>
      <c r="H67" s="1" t="s">
        <v>1188</v>
      </c>
    </row>
    <row r="68" spans="1:8" x14ac:dyDescent="0.2">
      <c r="A68" s="1" t="s">
        <v>1105</v>
      </c>
      <c r="B68" s="1" t="s">
        <v>4</v>
      </c>
      <c r="C68" s="1" t="s">
        <v>23</v>
      </c>
      <c r="D68" s="1">
        <v>1</v>
      </c>
      <c r="E68" s="1" t="s">
        <v>6</v>
      </c>
      <c r="F68" s="1">
        <v>-2</v>
      </c>
      <c r="G68" s="1">
        <v>3.0699999999999998E-4</v>
      </c>
      <c r="H68" s="1" t="s">
        <v>1106</v>
      </c>
    </row>
    <row r="69" spans="1:8" x14ac:dyDescent="0.2">
      <c r="A69" s="1" t="s">
        <v>1236</v>
      </c>
      <c r="B69" s="1" t="s">
        <v>4</v>
      </c>
      <c r="C69" s="1" t="s">
        <v>15</v>
      </c>
      <c r="D69" s="1">
        <v>2</v>
      </c>
      <c r="E69" s="1" t="s">
        <v>6</v>
      </c>
      <c r="F69" s="1">
        <v>-2.2360000000000002</v>
      </c>
      <c r="G69" s="1">
        <v>7.8700000000000005E-4</v>
      </c>
      <c r="H69" s="1" t="s">
        <v>1237</v>
      </c>
    </row>
    <row r="70" spans="1:8" x14ac:dyDescent="0.2">
      <c r="A70" s="1" t="s">
        <v>1193</v>
      </c>
      <c r="B70" s="1" t="s">
        <v>4</v>
      </c>
      <c r="C70" s="1" t="s">
        <v>23</v>
      </c>
      <c r="D70" s="1">
        <v>2</v>
      </c>
      <c r="E70" s="1" t="s">
        <v>8</v>
      </c>
      <c r="F70" s="1">
        <v>3.1619999999999999</v>
      </c>
      <c r="G70" s="1">
        <v>4.51E-7</v>
      </c>
      <c r="H70" s="1" t="s">
        <v>1194</v>
      </c>
    </row>
    <row r="71" spans="1:8" x14ac:dyDescent="0.2">
      <c r="A71" s="1" t="s">
        <v>1208</v>
      </c>
      <c r="B71" s="1" t="s">
        <v>4</v>
      </c>
      <c r="C71" s="1" t="s">
        <v>23</v>
      </c>
      <c r="D71" s="1">
        <v>2</v>
      </c>
      <c r="E71" s="1" t="s">
        <v>8</v>
      </c>
      <c r="F71" s="1">
        <v>3.1619999999999999</v>
      </c>
      <c r="G71" s="1">
        <v>1.06E-6</v>
      </c>
      <c r="H71" s="1" t="s">
        <v>1194</v>
      </c>
    </row>
    <row r="72" spans="1:8" x14ac:dyDescent="0.2">
      <c r="A72" s="1" t="s">
        <v>1184</v>
      </c>
      <c r="B72" s="1" t="s">
        <v>4</v>
      </c>
      <c r="C72" s="1" t="s">
        <v>23</v>
      </c>
      <c r="D72" s="1">
        <v>2</v>
      </c>
      <c r="E72" s="1" t="s">
        <v>6</v>
      </c>
      <c r="F72" s="1">
        <v>-3.528</v>
      </c>
      <c r="G72" s="1">
        <v>1.9600000000000001E-7</v>
      </c>
      <c r="H72" s="1" t="s">
        <v>1185</v>
      </c>
    </row>
    <row r="73" spans="1:8" x14ac:dyDescent="0.2">
      <c r="A73" s="1" t="s">
        <v>1129</v>
      </c>
      <c r="B73" s="1" t="s">
        <v>4</v>
      </c>
      <c r="C73" s="1" t="s">
        <v>23</v>
      </c>
      <c r="D73" s="1">
        <v>2</v>
      </c>
      <c r="E73" s="1" t="s">
        <v>6</v>
      </c>
      <c r="F73" s="1">
        <v>-3.742</v>
      </c>
      <c r="G73" s="1">
        <v>1.5200000000000001E-13</v>
      </c>
      <c r="H73" s="1" t="s">
        <v>1130</v>
      </c>
    </row>
    <row r="74" spans="1:8" x14ac:dyDescent="0.2">
      <c r="A74" s="1" t="s">
        <v>1048</v>
      </c>
      <c r="B74" s="1" t="s">
        <v>4</v>
      </c>
      <c r="C74" s="1" t="s">
        <v>15</v>
      </c>
      <c r="D74" s="1">
        <v>1</v>
      </c>
      <c r="E74" s="1" t="s">
        <v>8</v>
      </c>
      <c r="F74" s="1">
        <v>2.4249999999999998</v>
      </c>
      <c r="G74" s="1">
        <v>7.5999999999999996E-10</v>
      </c>
      <c r="H74" s="1" t="s">
        <v>1049</v>
      </c>
    </row>
    <row r="75" spans="1:8" x14ac:dyDescent="0.2">
      <c r="A75" s="1" t="s">
        <v>1219</v>
      </c>
      <c r="B75" s="1" t="s">
        <v>4</v>
      </c>
      <c r="C75" s="1" t="s">
        <v>23</v>
      </c>
      <c r="D75" s="1">
        <v>2</v>
      </c>
      <c r="E75" s="1" t="s">
        <v>6</v>
      </c>
      <c r="F75" s="1">
        <v>-2.3090000000000002</v>
      </c>
      <c r="G75" s="1">
        <v>5.3499999999999996E-6</v>
      </c>
      <c r="H75" s="1" t="s">
        <v>1220</v>
      </c>
    </row>
    <row r="76" spans="1:8" x14ac:dyDescent="0.2">
      <c r="A76" s="1" t="s">
        <v>1076</v>
      </c>
      <c r="B76" s="1" t="s">
        <v>4</v>
      </c>
      <c r="C76" s="1" t="s">
        <v>42</v>
      </c>
      <c r="D76" s="1">
        <v>1</v>
      </c>
      <c r="E76" s="1" t="s">
        <v>8</v>
      </c>
      <c r="F76" s="1">
        <v>2.714</v>
      </c>
      <c r="G76" s="1">
        <v>6.7500000000000002E-8</v>
      </c>
      <c r="H76" s="1" t="s">
        <v>1077</v>
      </c>
    </row>
    <row r="77" spans="1:8" x14ac:dyDescent="0.2">
      <c r="A77" s="1" t="s">
        <v>1135</v>
      </c>
      <c r="B77" s="1" t="s">
        <v>4</v>
      </c>
      <c r="C77" s="1" t="s">
        <v>239</v>
      </c>
      <c r="D77" s="1">
        <v>2</v>
      </c>
      <c r="E77" s="1" t="s">
        <v>6</v>
      </c>
      <c r="F77" s="1">
        <v>-3.411</v>
      </c>
      <c r="G77" s="1">
        <v>6.5300000000000004E-13</v>
      </c>
      <c r="H77" s="1" t="s">
        <v>1136</v>
      </c>
    </row>
    <row r="78" spans="1:8" x14ac:dyDescent="0.2">
      <c r="A78" s="1" t="s">
        <v>379</v>
      </c>
      <c r="B78" s="1" t="s">
        <v>4</v>
      </c>
      <c r="C78" s="1" t="s">
        <v>114</v>
      </c>
      <c r="D78" s="1">
        <v>1</v>
      </c>
      <c r="E78" s="1" t="s">
        <v>6</v>
      </c>
      <c r="F78" s="1">
        <v>-2.1989999999999998</v>
      </c>
      <c r="G78" s="1">
        <v>4.81E-3</v>
      </c>
      <c r="H78" s="1" t="s">
        <v>1119</v>
      </c>
    </row>
    <row r="79" spans="1:8" x14ac:dyDescent="0.2">
      <c r="A79" s="1" t="s">
        <v>1039</v>
      </c>
      <c r="B79" s="1" t="s">
        <v>4</v>
      </c>
      <c r="C79" s="1" t="s">
        <v>211</v>
      </c>
      <c r="D79" s="1">
        <v>1</v>
      </c>
      <c r="E79" s="1" t="s">
        <v>8</v>
      </c>
      <c r="F79" s="1">
        <v>2.2160000000000002</v>
      </c>
      <c r="G79" s="1">
        <v>1.7800000000000001E-12</v>
      </c>
      <c r="H79" s="1" t="s">
        <v>1040</v>
      </c>
    </row>
    <row r="80" spans="1:8" x14ac:dyDescent="0.2">
      <c r="A80" s="1" t="s">
        <v>1213</v>
      </c>
      <c r="B80" s="1" t="s">
        <v>4</v>
      </c>
      <c r="C80" s="1" t="s">
        <v>128</v>
      </c>
      <c r="D80" s="1">
        <v>2</v>
      </c>
      <c r="E80" s="1" t="s">
        <v>6</v>
      </c>
      <c r="F80" s="1">
        <v>-2.3239999999999998</v>
      </c>
      <c r="G80" s="1">
        <v>2.1299999999999999E-6</v>
      </c>
      <c r="H80" s="1" t="s">
        <v>1214</v>
      </c>
    </row>
    <row r="81" spans="1:8" x14ac:dyDescent="0.2">
      <c r="A81" s="1" t="s">
        <v>1173</v>
      </c>
      <c r="B81" s="1" t="s">
        <v>4</v>
      </c>
      <c r="C81" s="1" t="s">
        <v>5</v>
      </c>
      <c r="D81" s="1">
        <v>2</v>
      </c>
      <c r="E81" s="1" t="s">
        <v>6</v>
      </c>
      <c r="F81" s="1">
        <v>-3.2069999999999999</v>
      </c>
      <c r="G81" s="1">
        <v>5.8700000000000003E-8</v>
      </c>
      <c r="H81" s="1" t="s">
        <v>1174</v>
      </c>
    </row>
    <row r="82" spans="1:8" x14ac:dyDescent="0.2">
      <c r="A82" s="1" t="s">
        <v>1195</v>
      </c>
      <c r="B82" s="1" t="s">
        <v>4</v>
      </c>
      <c r="C82" s="1" t="s">
        <v>128</v>
      </c>
      <c r="D82" s="1">
        <v>2</v>
      </c>
      <c r="E82" s="1" t="s">
        <v>6</v>
      </c>
      <c r="F82" s="1">
        <v>-2.1110000000000002</v>
      </c>
      <c r="G82" s="1">
        <v>5.2E-7</v>
      </c>
      <c r="H82" s="1" t="s">
        <v>1196</v>
      </c>
    </row>
    <row r="83" spans="1:8" x14ac:dyDescent="0.2">
      <c r="A83" s="1" t="s">
        <v>1158</v>
      </c>
      <c r="B83" s="1" t="s">
        <v>4</v>
      </c>
      <c r="C83" s="1" t="s">
        <v>128</v>
      </c>
      <c r="D83" s="1">
        <v>2</v>
      </c>
      <c r="E83" s="1" t="s">
        <v>6</v>
      </c>
      <c r="F83" s="1">
        <v>-2.7109999999999999</v>
      </c>
      <c r="G83" s="1">
        <v>9.3100000000000003E-9</v>
      </c>
      <c r="H83" s="1" t="s">
        <v>1159</v>
      </c>
    </row>
    <row r="84" spans="1:8" x14ac:dyDescent="0.2">
      <c r="A84" s="1" t="s">
        <v>1175</v>
      </c>
      <c r="B84" s="1" t="s">
        <v>4</v>
      </c>
      <c r="C84" s="1" t="s">
        <v>42</v>
      </c>
      <c r="D84" s="1">
        <v>2</v>
      </c>
      <c r="E84" s="1" t="s">
        <v>6</v>
      </c>
      <c r="F84" s="1">
        <v>-3.157</v>
      </c>
      <c r="G84" s="1">
        <v>6.2099999999999994E-8</v>
      </c>
      <c r="H84" s="1" t="s">
        <v>1176</v>
      </c>
    </row>
    <row r="85" spans="1:8" x14ac:dyDescent="0.2">
      <c r="A85" s="1" t="s">
        <v>1215</v>
      </c>
      <c r="B85" s="1" t="s">
        <v>4</v>
      </c>
      <c r="C85" s="1" t="s">
        <v>221</v>
      </c>
      <c r="D85" s="1">
        <v>2</v>
      </c>
      <c r="E85" s="1" t="s">
        <v>6</v>
      </c>
      <c r="F85" s="1">
        <v>-3</v>
      </c>
      <c r="G85" s="1">
        <v>2.3099999999999999E-6</v>
      </c>
      <c r="H85" s="1" t="s">
        <v>1216</v>
      </c>
    </row>
    <row r="86" spans="1:8" x14ac:dyDescent="0.2">
      <c r="A86" s="1" t="s">
        <v>1030</v>
      </c>
      <c r="B86" s="1" t="s">
        <v>4</v>
      </c>
      <c r="C86" s="1" t="s">
        <v>42</v>
      </c>
      <c r="D86" s="1">
        <v>1</v>
      </c>
      <c r="E86" s="1" t="s">
        <v>8</v>
      </c>
      <c r="F86" s="1">
        <v>3.4289999999999998</v>
      </c>
      <c r="G86" s="1">
        <v>2.3900000000000001E-14</v>
      </c>
      <c r="H86" s="1" t="s">
        <v>1031</v>
      </c>
    </row>
    <row r="87" spans="1:8" x14ac:dyDescent="0.2">
      <c r="A87" s="1" t="s">
        <v>1059</v>
      </c>
      <c r="B87" s="1" t="s">
        <v>4</v>
      </c>
      <c r="C87" s="1" t="s">
        <v>23</v>
      </c>
      <c r="D87" s="1">
        <v>1</v>
      </c>
      <c r="E87" s="1" t="s">
        <v>6</v>
      </c>
      <c r="F87" s="1">
        <v>-2.6070000000000002</v>
      </c>
      <c r="G87" s="1">
        <v>4.0899999999999997E-9</v>
      </c>
      <c r="H87" s="1" t="s">
        <v>1060</v>
      </c>
    </row>
    <row r="88" spans="1:8" x14ac:dyDescent="0.2">
      <c r="A88" s="1" t="s">
        <v>1131</v>
      </c>
      <c r="B88" s="1" t="s">
        <v>4</v>
      </c>
      <c r="C88" s="1" t="s">
        <v>114</v>
      </c>
      <c r="D88" s="1">
        <v>2</v>
      </c>
      <c r="E88" s="1" t="s">
        <v>8</v>
      </c>
      <c r="F88" s="1">
        <v>2.7109999999999999</v>
      </c>
      <c r="G88" s="1">
        <v>2.0000000000000001E-13</v>
      </c>
      <c r="H88" s="1" t="s">
        <v>1132</v>
      </c>
    </row>
    <row r="89" spans="1:8" x14ac:dyDescent="0.2">
      <c r="A89" s="1" t="s">
        <v>1133</v>
      </c>
      <c r="B89" s="1" t="s">
        <v>4</v>
      </c>
      <c r="C89" s="1" t="s">
        <v>15</v>
      </c>
      <c r="D89" s="1">
        <v>2</v>
      </c>
      <c r="E89" s="1" t="s">
        <v>6</v>
      </c>
      <c r="F89" s="1">
        <v>-2.714</v>
      </c>
      <c r="G89" s="1">
        <v>5.1200000000000004E-13</v>
      </c>
      <c r="H89" s="1" t="s">
        <v>1134</v>
      </c>
    </row>
    <row r="90" spans="1:8" x14ac:dyDescent="0.2">
      <c r="A90" s="1" t="s">
        <v>1238</v>
      </c>
      <c r="B90" s="1" t="s">
        <v>4</v>
      </c>
      <c r="C90" s="1" t="s">
        <v>42</v>
      </c>
      <c r="D90" s="1">
        <v>2</v>
      </c>
      <c r="E90" s="1" t="s">
        <v>6</v>
      </c>
      <c r="F90" s="1">
        <v>-2</v>
      </c>
      <c r="G90" s="1">
        <v>1.15E-3</v>
      </c>
      <c r="H90" s="1" t="s">
        <v>1239</v>
      </c>
    </row>
    <row r="91" spans="1:8" x14ac:dyDescent="0.2">
      <c r="A91" s="1" t="s">
        <v>1156</v>
      </c>
      <c r="B91" s="1" t="s">
        <v>4</v>
      </c>
      <c r="C91" s="1" t="s">
        <v>42</v>
      </c>
      <c r="D91" s="1">
        <v>2</v>
      </c>
      <c r="E91" s="1" t="s">
        <v>8</v>
      </c>
      <c r="F91" s="1">
        <v>2</v>
      </c>
      <c r="G91" s="1">
        <v>5.6500000000000001E-9</v>
      </c>
      <c r="H91" s="1" t="s">
        <v>1157</v>
      </c>
    </row>
    <row r="92" spans="1:8" x14ac:dyDescent="0.2">
      <c r="A92" s="1" t="s">
        <v>1032</v>
      </c>
      <c r="B92" s="1" t="s">
        <v>4</v>
      </c>
      <c r="C92" s="1" t="s">
        <v>15</v>
      </c>
      <c r="D92" s="1">
        <v>1</v>
      </c>
      <c r="E92" s="1" t="s">
        <v>8</v>
      </c>
      <c r="F92" s="1">
        <v>2.6459999999999999</v>
      </c>
      <c r="G92" s="1">
        <v>8.2200000000000006E-14</v>
      </c>
      <c r="H92" s="1" t="s">
        <v>1033</v>
      </c>
    </row>
    <row r="93" spans="1:8" x14ac:dyDescent="0.2">
      <c r="A93" s="1" t="s">
        <v>1150</v>
      </c>
      <c r="B93" s="1" t="s">
        <v>4</v>
      </c>
      <c r="C93" s="1" t="s">
        <v>15</v>
      </c>
      <c r="D93" s="1">
        <v>3</v>
      </c>
      <c r="E93" s="1" t="s">
        <v>8</v>
      </c>
      <c r="F93" s="1">
        <v>2.9849999999999999</v>
      </c>
      <c r="G93" s="1">
        <v>6.4999999999999995E-11</v>
      </c>
      <c r="H93" s="1" t="s">
        <v>1148</v>
      </c>
    </row>
    <row r="94" spans="1:8" x14ac:dyDescent="0.2">
      <c r="A94" s="1" t="s">
        <v>1034</v>
      </c>
      <c r="B94" s="1" t="s">
        <v>4</v>
      </c>
      <c r="C94" s="1" t="s">
        <v>15</v>
      </c>
      <c r="D94" s="1">
        <v>1</v>
      </c>
      <c r="E94" s="1" t="s">
        <v>6</v>
      </c>
      <c r="F94" s="1">
        <v>-3.1349999999999998</v>
      </c>
      <c r="G94" s="1">
        <v>1.9699999999999999E-13</v>
      </c>
      <c r="H94" s="1" t="s">
        <v>1035</v>
      </c>
    </row>
    <row r="95" spans="1:8" x14ac:dyDescent="0.2">
      <c r="A95" s="1" t="s">
        <v>1228</v>
      </c>
      <c r="B95" s="1" t="s">
        <v>4</v>
      </c>
      <c r="C95" s="1" t="s">
        <v>42</v>
      </c>
      <c r="D95" s="1">
        <v>2</v>
      </c>
      <c r="E95" s="1" t="s">
        <v>6</v>
      </c>
      <c r="F95" s="1">
        <v>-2.5299999999999998</v>
      </c>
      <c r="G95" s="1">
        <v>5.1999999999999997E-5</v>
      </c>
      <c r="H95" s="1" t="s">
        <v>1229</v>
      </c>
    </row>
    <row r="96" spans="1:8" x14ac:dyDescent="0.2">
      <c r="A96" s="1" t="s">
        <v>1200</v>
      </c>
      <c r="B96" s="1" t="s">
        <v>4</v>
      </c>
      <c r="C96" s="1" t="s">
        <v>42</v>
      </c>
      <c r="D96" s="1">
        <v>3</v>
      </c>
      <c r="E96" s="1" t="s">
        <v>6</v>
      </c>
      <c r="F96" s="1">
        <v>-2.5019999999999998</v>
      </c>
      <c r="G96" s="1">
        <v>5.6000000000000004E-7</v>
      </c>
      <c r="H96" s="1" t="s">
        <v>1201</v>
      </c>
    </row>
    <row r="97" spans="1:8" x14ac:dyDescent="0.2">
      <c r="A97" s="1" t="s">
        <v>1137</v>
      </c>
      <c r="B97" s="1" t="s">
        <v>4</v>
      </c>
      <c r="C97" s="1" t="s">
        <v>42</v>
      </c>
      <c r="D97" s="1">
        <v>2</v>
      </c>
      <c r="E97" s="1" t="s">
        <v>6</v>
      </c>
      <c r="F97" s="1">
        <v>-2.3239999999999998</v>
      </c>
      <c r="G97" s="1">
        <v>1.66E-12</v>
      </c>
      <c r="H97" s="1" t="s">
        <v>1138</v>
      </c>
    </row>
    <row r="98" spans="1:8" x14ac:dyDescent="0.2">
      <c r="A98" s="1" t="s">
        <v>1043</v>
      </c>
      <c r="B98" s="1" t="s">
        <v>4</v>
      </c>
      <c r="C98" s="1" t="s">
        <v>15</v>
      </c>
      <c r="D98" s="1">
        <v>1</v>
      </c>
      <c r="E98" s="1" t="s">
        <v>6</v>
      </c>
      <c r="F98" s="1">
        <v>-3.1619999999999999</v>
      </c>
      <c r="G98" s="1">
        <v>4.1099999999999999E-11</v>
      </c>
      <c r="H98" s="1" t="s">
        <v>1044</v>
      </c>
    </row>
    <row r="99" spans="1:8" x14ac:dyDescent="0.2">
      <c r="A99" s="1" t="s">
        <v>1230</v>
      </c>
      <c r="B99" s="1" t="s">
        <v>4</v>
      </c>
      <c r="C99" s="1" t="s">
        <v>211</v>
      </c>
      <c r="D99" s="1">
        <v>2</v>
      </c>
      <c r="E99" s="1" t="s">
        <v>6</v>
      </c>
      <c r="F99" s="1">
        <v>-2.4489999999999998</v>
      </c>
      <c r="G99" s="1">
        <v>3.8699999999999997E-4</v>
      </c>
      <c r="H99" s="1" t="s">
        <v>1231</v>
      </c>
    </row>
    <row r="100" spans="1:8" x14ac:dyDescent="0.2">
      <c r="A100" s="1" t="s">
        <v>1016</v>
      </c>
      <c r="B100" s="1" t="s">
        <v>4</v>
      </c>
      <c r="C100" s="1" t="s">
        <v>15</v>
      </c>
      <c r="D100" s="1">
        <v>1</v>
      </c>
      <c r="E100" s="1" t="s">
        <v>6</v>
      </c>
      <c r="F100" s="1">
        <v>-3.5110000000000001</v>
      </c>
      <c r="G100" s="1">
        <v>5.7700000000000001E-18</v>
      </c>
      <c r="H100" s="1" t="s">
        <v>1017</v>
      </c>
    </row>
    <row r="101" spans="1:8" x14ac:dyDescent="0.2">
      <c r="A101" s="1" t="s">
        <v>1109</v>
      </c>
      <c r="B101" s="1">
        <v>-3.1640000000000001</v>
      </c>
      <c r="C101" s="1" t="s">
        <v>42</v>
      </c>
      <c r="D101" s="1">
        <v>1</v>
      </c>
      <c r="E101" s="1" t="s">
        <v>8</v>
      </c>
      <c r="F101" s="1">
        <v>2.2360000000000002</v>
      </c>
      <c r="G101" s="1">
        <v>4.8899999999999996E-4</v>
      </c>
      <c r="H101" s="1" t="s">
        <v>1110</v>
      </c>
    </row>
    <row r="102" spans="1:8" x14ac:dyDescent="0.2">
      <c r="A102" s="1" t="s">
        <v>1021</v>
      </c>
      <c r="B102" s="1" t="s">
        <v>4</v>
      </c>
      <c r="C102" s="1" t="s">
        <v>15</v>
      </c>
      <c r="D102" s="1">
        <v>1</v>
      </c>
      <c r="E102" s="1" t="s">
        <v>6</v>
      </c>
      <c r="F102" s="1">
        <v>-3</v>
      </c>
      <c r="G102" s="1">
        <v>1.1900000000000001E-16</v>
      </c>
      <c r="H102" s="1" t="s">
        <v>1022</v>
      </c>
    </row>
    <row r="103" spans="1:8" x14ac:dyDescent="0.2">
      <c r="A103" s="1" t="s">
        <v>1046</v>
      </c>
      <c r="B103" s="1" t="s">
        <v>4</v>
      </c>
      <c r="C103" s="1" t="s">
        <v>23</v>
      </c>
      <c r="D103" s="1">
        <v>1</v>
      </c>
      <c r="E103" s="1" t="s">
        <v>6</v>
      </c>
      <c r="F103" s="1">
        <v>-2.4489999999999998</v>
      </c>
      <c r="G103" s="1">
        <v>1.7000000000000001E-10</v>
      </c>
      <c r="H103" s="1" t="s">
        <v>1047</v>
      </c>
    </row>
    <row r="104" spans="1:8" x14ac:dyDescent="0.2">
      <c r="A104" s="1" t="s">
        <v>1234</v>
      </c>
      <c r="B104" s="1" t="s">
        <v>4</v>
      </c>
      <c r="C104" s="1" t="s">
        <v>236</v>
      </c>
      <c r="D104" s="1">
        <v>2</v>
      </c>
      <c r="E104" s="1" t="s">
        <v>6</v>
      </c>
      <c r="F104" s="1">
        <v>-2</v>
      </c>
      <c r="G104" s="1">
        <v>4.0299999999999998E-4</v>
      </c>
      <c r="H104" s="1" t="s">
        <v>1233</v>
      </c>
    </row>
    <row r="105" spans="1:8" x14ac:dyDescent="0.2">
      <c r="A105" s="1" t="s">
        <v>1232</v>
      </c>
      <c r="B105" s="1" t="s">
        <v>4</v>
      </c>
      <c r="C105" s="1" t="s">
        <v>236</v>
      </c>
      <c r="D105" s="1">
        <v>2</v>
      </c>
      <c r="E105" s="1" t="s">
        <v>6</v>
      </c>
      <c r="F105" s="1">
        <v>-2</v>
      </c>
      <c r="G105" s="1">
        <v>4.0299999999999998E-4</v>
      </c>
      <c r="H105" s="1" t="s">
        <v>1233</v>
      </c>
    </row>
    <row r="106" spans="1:8" x14ac:dyDescent="0.2">
      <c r="A106" s="1" t="s">
        <v>1141</v>
      </c>
      <c r="B106" s="1" t="s">
        <v>4</v>
      </c>
      <c r="C106" s="1" t="s">
        <v>236</v>
      </c>
      <c r="D106" s="1">
        <v>2</v>
      </c>
      <c r="E106" s="1" t="s">
        <v>8</v>
      </c>
      <c r="F106" s="1">
        <v>2.84</v>
      </c>
      <c r="G106" s="1">
        <v>1.9699999999999999E-12</v>
      </c>
      <c r="H106" s="1" t="s">
        <v>1138</v>
      </c>
    </row>
    <row r="107" spans="1:8" x14ac:dyDescent="0.2">
      <c r="A107" s="1" t="s">
        <v>1169</v>
      </c>
      <c r="B107" s="1" t="s">
        <v>4</v>
      </c>
      <c r="C107" s="1" t="s">
        <v>236</v>
      </c>
      <c r="D107" s="1">
        <v>3</v>
      </c>
      <c r="E107" s="1" t="s">
        <v>6</v>
      </c>
      <c r="F107" s="1">
        <v>-2.8580000000000001</v>
      </c>
      <c r="G107" s="1">
        <v>3.7499999999999998E-8</v>
      </c>
      <c r="H107" s="1" t="s">
        <v>1170</v>
      </c>
    </row>
    <row r="108" spans="1:8" x14ac:dyDescent="0.2">
      <c r="A108" s="1" t="s">
        <v>1111</v>
      </c>
      <c r="B108" s="1" t="s">
        <v>4</v>
      </c>
      <c r="C108" s="1" t="s">
        <v>236</v>
      </c>
      <c r="D108" s="1">
        <v>1</v>
      </c>
      <c r="E108" s="1" t="s">
        <v>6</v>
      </c>
      <c r="F108" s="1">
        <v>-2</v>
      </c>
      <c r="G108" s="1">
        <v>1.9599999999999999E-3</v>
      </c>
      <c r="H108" s="1" t="s">
        <v>1112</v>
      </c>
    </row>
    <row r="109" spans="1:8" x14ac:dyDescent="0.2">
      <c r="A109" s="1" t="s">
        <v>1038</v>
      </c>
      <c r="B109" s="1" t="s">
        <v>4</v>
      </c>
      <c r="C109" s="1" t="s">
        <v>23</v>
      </c>
      <c r="D109" s="1">
        <v>1</v>
      </c>
      <c r="E109" s="1" t="s">
        <v>6</v>
      </c>
      <c r="F109" s="1">
        <v>-3.5209999999999999</v>
      </c>
      <c r="G109" s="1">
        <v>3.19E-13</v>
      </c>
      <c r="H109" s="1" t="s">
        <v>1017</v>
      </c>
    </row>
    <row r="110" spans="1:8" x14ac:dyDescent="0.2">
      <c r="A110" s="1" t="s">
        <v>1018</v>
      </c>
      <c r="B110" s="1" t="s">
        <v>4</v>
      </c>
      <c r="C110" s="1" t="s">
        <v>23</v>
      </c>
      <c r="D110" s="1">
        <v>1</v>
      </c>
      <c r="E110" s="1" t="s">
        <v>6</v>
      </c>
      <c r="F110" s="1">
        <v>-3.5510000000000002</v>
      </c>
      <c r="G110" s="1">
        <v>1.0900000000000001E-17</v>
      </c>
      <c r="H110" s="1" t="s">
        <v>1017</v>
      </c>
    </row>
    <row r="111" spans="1:8" x14ac:dyDescent="0.2">
      <c r="A111" s="1" t="s">
        <v>545</v>
      </c>
      <c r="B111" s="1" t="s">
        <v>4</v>
      </c>
      <c r="C111" s="1" t="s">
        <v>42</v>
      </c>
      <c r="D111" s="1">
        <v>2</v>
      </c>
      <c r="E111" s="1" t="s">
        <v>8</v>
      </c>
      <c r="F111" s="1">
        <v>3.4</v>
      </c>
      <c r="G111" s="1">
        <v>1.1300000000000001E-7</v>
      </c>
      <c r="H111" s="1" t="s">
        <v>1178</v>
      </c>
    </row>
    <row r="112" spans="1:8" x14ac:dyDescent="0.2">
      <c r="A112" s="1" t="s">
        <v>1171</v>
      </c>
      <c r="B112" s="1" t="s">
        <v>4</v>
      </c>
      <c r="C112" s="1" t="s">
        <v>114</v>
      </c>
      <c r="D112" s="1">
        <v>3</v>
      </c>
      <c r="E112" s="1" t="s">
        <v>6</v>
      </c>
      <c r="F112" s="1">
        <v>-3.153</v>
      </c>
      <c r="G112" s="1">
        <v>5.03E-8</v>
      </c>
      <c r="H112" s="1" t="s">
        <v>1172</v>
      </c>
    </row>
    <row r="113" spans="1:8" x14ac:dyDescent="0.2">
      <c r="A113" s="1" t="s">
        <v>1019</v>
      </c>
      <c r="B113" s="1" t="s">
        <v>4</v>
      </c>
      <c r="C113" s="1" t="s">
        <v>23</v>
      </c>
      <c r="D113" s="1">
        <v>1</v>
      </c>
      <c r="E113" s="1" t="s">
        <v>6</v>
      </c>
      <c r="F113" s="1">
        <v>-3.1480000000000001</v>
      </c>
      <c r="G113" s="1">
        <v>7.6399999999999994E-17</v>
      </c>
      <c r="H113" s="1" t="s">
        <v>1020</v>
      </c>
    </row>
    <row r="114" spans="1:8" x14ac:dyDescent="0.2">
      <c r="A114" s="1" t="s">
        <v>1123</v>
      </c>
      <c r="B114" s="1" t="s">
        <v>4</v>
      </c>
      <c r="C114" s="1" t="s">
        <v>23</v>
      </c>
      <c r="D114" s="1">
        <v>1</v>
      </c>
      <c r="E114" s="1" t="s">
        <v>8</v>
      </c>
      <c r="F114" s="1">
        <v>2</v>
      </c>
      <c r="G114" s="1">
        <v>1.9800000000000002E-2</v>
      </c>
      <c r="H114" s="1" t="s">
        <v>1124</v>
      </c>
    </row>
    <row r="115" spans="1:8" x14ac:dyDescent="0.2">
      <c r="A115" s="1" t="s">
        <v>1198</v>
      </c>
      <c r="B115" s="1" t="s">
        <v>4</v>
      </c>
      <c r="C115" s="1" t="s">
        <v>12</v>
      </c>
      <c r="D115" s="1">
        <v>3</v>
      </c>
      <c r="E115" s="1" t="s">
        <v>6</v>
      </c>
      <c r="F115" s="1">
        <v>-3</v>
      </c>
      <c r="G115" s="1">
        <v>5.5499999999999998E-7</v>
      </c>
      <c r="H115" s="1" t="s">
        <v>1199</v>
      </c>
    </row>
    <row r="116" spans="1:8" x14ac:dyDescent="0.2">
      <c r="A116" s="1" t="s">
        <v>1098</v>
      </c>
      <c r="B116" s="1" t="s">
        <v>4</v>
      </c>
      <c r="C116" s="1" t="s">
        <v>5</v>
      </c>
      <c r="D116" s="1">
        <v>1</v>
      </c>
      <c r="E116" s="1" t="s">
        <v>6</v>
      </c>
      <c r="F116" s="1">
        <v>-2.121</v>
      </c>
      <c r="G116" s="1">
        <v>3.5200000000000002E-5</v>
      </c>
      <c r="H116" s="1" t="s">
        <v>1099</v>
      </c>
    </row>
    <row r="117" spans="1:8" x14ac:dyDescent="0.2">
      <c r="A117" s="1" t="s">
        <v>762</v>
      </c>
      <c r="B117" s="1" t="s">
        <v>4</v>
      </c>
      <c r="C117" s="1" t="s">
        <v>114</v>
      </c>
      <c r="D117" s="1">
        <v>2</v>
      </c>
      <c r="E117" s="1" t="s">
        <v>6</v>
      </c>
      <c r="F117" s="1">
        <v>-2.673</v>
      </c>
      <c r="G117" s="1">
        <v>3.03E-7</v>
      </c>
      <c r="H117" s="1" t="s">
        <v>1186</v>
      </c>
    </row>
    <row r="118" spans="1:8" x14ac:dyDescent="0.2">
      <c r="A118" s="1" t="s">
        <v>752</v>
      </c>
      <c r="B118" s="1" t="s">
        <v>4</v>
      </c>
      <c r="C118" s="1" t="s">
        <v>23</v>
      </c>
      <c r="D118" s="1">
        <v>2</v>
      </c>
      <c r="E118" s="1" t="s">
        <v>6</v>
      </c>
      <c r="F118" s="1">
        <v>-2</v>
      </c>
      <c r="G118" s="1">
        <v>5.4300000000000003E-7</v>
      </c>
      <c r="H118" s="1" t="s">
        <v>1197</v>
      </c>
    </row>
    <row r="119" spans="1:8" x14ac:dyDescent="0.2">
      <c r="A119" s="1" t="s">
        <v>1050</v>
      </c>
      <c r="B119" s="1" t="s">
        <v>4</v>
      </c>
      <c r="C119" s="1" t="s">
        <v>15</v>
      </c>
      <c r="D119" s="1">
        <v>1</v>
      </c>
      <c r="E119" s="1" t="s">
        <v>6</v>
      </c>
      <c r="F119" s="1">
        <v>-2.4489999999999998</v>
      </c>
      <c r="G119" s="1">
        <v>9.1500000000000005E-10</v>
      </c>
      <c r="H119" s="1" t="s">
        <v>1051</v>
      </c>
    </row>
    <row r="120" spans="1:8" x14ac:dyDescent="0.2">
      <c r="A120" s="1" t="s">
        <v>1145</v>
      </c>
      <c r="B120" s="1" t="s">
        <v>4</v>
      </c>
      <c r="C120" s="1" t="s">
        <v>12</v>
      </c>
      <c r="D120" s="1">
        <v>2</v>
      </c>
      <c r="E120" s="1" t="s">
        <v>6</v>
      </c>
      <c r="F120" s="1">
        <v>-2</v>
      </c>
      <c r="G120" s="1">
        <v>4.7499999999999998E-11</v>
      </c>
      <c r="H120" s="1" t="s">
        <v>1146</v>
      </c>
    </row>
    <row r="121" spans="1:8" x14ac:dyDescent="0.2">
      <c r="A121" s="1" t="s">
        <v>1217</v>
      </c>
      <c r="B121" s="1" t="s">
        <v>4</v>
      </c>
      <c r="C121" s="1" t="s">
        <v>23</v>
      </c>
      <c r="D121" s="1">
        <v>2</v>
      </c>
      <c r="E121" s="1" t="s">
        <v>6</v>
      </c>
      <c r="F121" s="1">
        <v>-2.1379999999999999</v>
      </c>
      <c r="G121" s="1">
        <v>3.7100000000000001E-6</v>
      </c>
      <c r="H121" s="1" t="s">
        <v>1218</v>
      </c>
    </row>
    <row r="122" spans="1:8" x14ac:dyDescent="0.2">
      <c r="A122" s="1" t="s">
        <v>1209</v>
      </c>
      <c r="B122" s="1" t="s">
        <v>4</v>
      </c>
      <c r="C122" s="1" t="s">
        <v>128</v>
      </c>
      <c r="D122" s="1">
        <v>2</v>
      </c>
      <c r="E122" s="1" t="s">
        <v>6</v>
      </c>
      <c r="F122" s="1">
        <v>-2.673</v>
      </c>
      <c r="G122" s="1">
        <v>1.81E-6</v>
      </c>
      <c r="H122" s="1" t="s">
        <v>1210</v>
      </c>
    </row>
    <row r="123" spans="1:8" x14ac:dyDescent="0.2">
      <c r="A123" s="1" t="s">
        <v>913</v>
      </c>
      <c r="B123" s="1" t="s">
        <v>4</v>
      </c>
      <c r="C123" s="1" t="s">
        <v>23</v>
      </c>
      <c r="D123" s="1">
        <v>1</v>
      </c>
      <c r="E123" s="1" t="s">
        <v>6</v>
      </c>
      <c r="F123" s="1">
        <v>-2.2749999999999999</v>
      </c>
      <c r="G123" s="1">
        <v>2.39E-6</v>
      </c>
      <c r="H123" s="1" t="s">
        <v>1090</v>
      </c>
    </row>
    <row r="124" spans="1:8" x14ac:dyDescent="0.2">
      <c r="A124" s="1" t="s">
        <v>1147</v>
      </c>
      <c r="B124" s="1" t="s">
        <v>4</v>
      </c>
      <c r="C124" s="1" t="s">
        <v>133</v>
      </c>
      <c r="D124" s="1">
        <v>3</v>
      </c>
      <c r="E124" s="1" t="s">
        <v>8</v>
      </c>
      <c r="F124" s="1">
        <v>2.9849999999999999</v>
      </c>
      <c r="G124" s="1">
        <v>5.1200000000000002E-11</v>
      </c>
      <c r="H124" s="1" t="s">
        <v>1148</v>
      </c>
    </row>
    <row r="125" spans="1:8" x14ac:dyDescent="0.2">
      <c r="A125" s="1" t="s">
        <v>1224</v>
      </c>
      <c r="B125" s="1" t="s">
        <v>4</v>
      </c>
      <c r="C125" s="1" t="s">
        <v>42</v>
      </c>
      <c r="D125" s="1">
        <v>2</v>
      </c>
      <c r="E125" s="1" t="s">
        <v>6</v>
      </c>
      <c r="F125" s="1">
        <v>-2.714</v>
      </c>
      <c r="G125" s="1">
        <v>3.96E-5</v>
      </c>
      <c r="H125" s="1" t="s">
        <v>1225</v>
      </c>
    </row>
    <row r="126" spans="1:8" x14ac:dyDescent="0.2">
      <c r="A126" s="1" t="s">
        <v>1139</v>
      </c>
      <c r="B126" s="1" t="s">
        <v>4</v>
      </c>
      <c r="C126" s="1" t="s">
        <v>15</v>
      </c>
      <c r="D126" s="1">
        <v>2</v>
      </c>
      <c r="E126" s="1" t="s">
        <v>8</v>
      </c>
      <c r="F126" s="1">
        <v>2.1829999999999998</v>
      </c>
      <c r="G126" s="1">
        <v>1.8199999999999999E-12</v>
      </c>
      <c r="H126" s="1" t="s">
        <v>1140</v>
      </c>
    </row>
    <row r="127" spans="1:8" x14ac:dyDescent="0.2">
      <c r="A127" s="1" t="s">
        <v>1202</v>
      </c>
      <c r="B127" s="1" t="s">
        <v>4</v>
      </c>
      <c r="C127" s="1" t="s">
        <v>73</v>
      </c>
      <c r="D127" s="1">
        <v>2</v>
      </c>
      <c r="E127" s="1" t="s">
        <v>6</v>
      </c>
      <c r="F127" s="1">
        <v>-2.1379999999999999</v>
      </c>
      <c r="G127" s="1">
        <v>5.82E-7</v>
      </c>
      <c r="H127" s="1" t="s">
        <v>1203</v>
      </c>
    </row>
    <row r="128" spans="1:8" x14ac:dyDescent="0.2">
      <c r="A128" s="1" t="s">
        <v>1180</v>
      </c>
      <c r="B128" s="1" t="s">
        <v>4</v>
      </c>
      <c r="C128" s="1" t="s">
        <v>15</v>
      </c>
      <c r="D128" s="1">
        <v>3</v>
      </c>
      <c r="E128" s="1" t="s">
        <v>6</v>
      </c>
      <c r="F128" s="1">
        <v>-2.3239999999999998</v>
      </c>
      <c r="G128" s="1">
        <v>1.3899999999999999E-7</v>
      </c>
      <c r="H128" s="1" t="s">
        <v>1181</v>
      </c>
    </row>
    <row r="129" spans="1:8" x14ac:dyDescent="0.2">
      <c r="A129" s="1" t="s">
        <v>1240</v>
      </c>
      <c r="B129" s="1" t="s">
        <v>4</v>
      </c>
      <c r="C129" s="1" t="s">
        <v>23</v>
      </c>
      <c r="D129" s="1">
        <v>1</v>
      </c>
      <c r="E129" s="1" t="s">
        <v>8</v>
      </c>
      <c r="F129" s="1">
        <v>2</v>
      </c>
      <c r="G129" s="1">
        <v>1.3500000000000001E-3</v>
      </c>
      <c r="H129" s="1" t="s">
        <v>1241</v>
      </c>
    </row>
    <row r="130" spans="1:8" x14ac:dyDescent="0.2">
      <c r="A130" s="1" t="s">
        <v>374</v>
      </c>
      <c r="B130" s="1" t="s">
        <v>4</v>
      </c>
      <c r="C130" s="1" t="s">
        <v>23</v>
      </c>
      <c r="D130" s="1">
        <v>2</v>
      </c>
      <c r="E130" s="1" t="s">
        <v>6</v>
      </c>
      <c r="F130" s="1">
        <v>-3</v>
      </c>
      <c r="G130" s="1">
        <v>4.5500000000000002E-9</v>
      </c>
      <c r="H130" s="1" t="s">
        <v>1155</v>
      </c>
    </row>
  </sheetData>
  <sortState xmlns:xlrd2="http://schemas.microsoft.com/office/spreadsheetml/2017/richdata2" ref="A2:H132">
    <sortCondition ref="A2:A132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1 Control vs. Sham</vt:lpstr>
      <vt:lpstr>D1 Semen vs. Sham</vt:lpstr>
      <vt:lpstr>D30 Control vs. Sham</vt:lpstr>
      <vt:lpstr>D30 Semen vs. Sham </vt:lpstr>
      <vt:lpstr>D90 Control vs. Sham</vt:lpstr>
      <vt:lpstr>D90 Semen vs. Sh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y, Kristen - REE-ARS</dc:creator>
  <cp:lastModifiedBy>Microsoft Office User</cp:lastModifiedBy>
  <dcterms:created xsi:type="dcterms:W3CDTF">2023-11-23T16:44:50Z</dcterms:created>
  <dcterms:modified xsi:type="dcterms:W3CDTF">2023-11-25T04:27:22Z</dcterms:modified>
</cp:coreProperties>
</file>